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00_Working\03_Publications\2018_TJ-27-clinical_non-target\Metabolomics\Submission\"/>
    </mc:Choice>
  </mc:AlternateContent>
  <bookViews>
    <workbookView xWindow="1860" yWindow="1860" windowWidth="27810" windowHeight="11840"/>
  </bookViews>
  <sheets>
    <sheet name="Information" sheetId="3" r:id="rId1"/>
    <sheet name="Supplementary Table" sheetId="1" r:id="rId2"/>
    <sheet name="Items" sheetId="2" r:id="rId3"/>
  </sheets>
  <definedNames>
    <definedName name="_xlnm._FilterDatabase" localSheetId="1" hidden="1">'Supplementary Table'!$A$3:$AK$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3" i="1" l="1"/>
  <c r="C88" i="1"/>
  <c r="C86" i="1"/>
  <c r="C75" i="1"/>
  <c r="C62" i="1"/>
  <c r="C40" i="1"/>
  <c r="C34" i="1"/>
  <c r="C20" i="1"/>
  <c r="C18" i="1"/>
  <c r="C110" i="1"/>
  <c r="C104" i="1"/>
  <c r="C103" i="1"/>
  <c r="C102" i="1"/>
  <c r="C101" i="1"/>
  <c r="C100" i="1"/>
  <c r="C99" i="1"/>
  <c r="C98" i="1"/>
  <c r="C97" i="1"/>
  <c r="C95" i="1"/>
  <c r="C94" i="1"/>
  <c r="C81" i="1"/>
  <c r="C76" i="1"/>
  <c r="C70" i="1"/>
  <c r="C66" i="1"/>
  <c r="C64" i="1"/>
  <c r="C59" i="1"/>
  <c r="C58" i="1"/>
  <c r="C51" i="1"/>
  <c r="C47" i="1"/>
  <c r="C46" i="1"/>
  <c r="C45" i="1"/>
  <c r="C44" i="1"/>
  <c r="C38" i="1"/>
  <c r="C35" i="1"/>
  <c r="C28" i="1"/>
  <c r="C27" i="1"/>
  <c r="C24" i="1"/>
  <c r="C23" i="1"/>
  <c r="C22" i="1"/>
  <c r="C21" i="1"/>
  <c r="C19" i="1"/>
  <c r="C17" i="1"/>
  <c r="C16" i="1"/>
  <c r="C15" i="1"/>
  <c r="C14" i="1"/>
  <c r="C6" i="1"/>
  <c r="C5" i="1"/>
  <c r="C4" i="1"/>
  <c r="C92" i="1"/>
  <c r="C91" i="1"/>
  <c r="C90" i="1"/>
  <c r="C87" i="1"/>
  <c r="C85" i="1"/>
  <c r="C73" i="1"/>
  <c r="C63" i="1"/>
  <c r="C39" i="1"/>
  <c r="C108" i="1"/>
  <c r="C107" i="1"/>
  <c r="C106" i="1"/>
  <c r="C105" i="1"/>
  <c r="C96" i="1"/>
  <c r="C89" i="1"/>
  <c r="C84" i="1"/>
  <c r="C83" i="1"/>
  <c r="C82" i="1"/>
  <c r="C80" i="1"/>
  <c r="C79" i="1"/>
  <c r="C77" i="1"/>
  <c r="C72" i="1"/>
  <c r="C71" i="1"/>
  <c r="C69" i="1"/>
  <c r="C68" i="1"/>
  <c r="C67" i="1"/>
  <c r="C65" i="1"/>
  <c r="C61" i="1"/>
  <c r="C60" i="1"/>
  <c r="C57" i="1"/>
  <c r="C56" i="1"/>
  <c r="C55" i="1"/>
  <c r="C54" i="1"/>
  <c r="C53" i="1"/>
  <c r="C52" i="1"/>
  <c r="C50" i="1"/>
  <c r="C49" i="1"/>
  <c r="C48" i="1"/>
  <c r="C43" i="1"/>
  <c r="C42" i="1"/>
  <c r="C41" i="1"/>
  <c r="C37" i="1"/>
  <c r="C36" i="1"/>
  <c r="C33" i="1"/>
  <c r="C32" i="1"/>
  <c r="C31" i="1"/>
  <c r="C30" i="1"/>
  <c r="C29" i="1"/>
  <c r="C26" i="1"/>
  <c r="C25" i="1"/>
  <c r="C13" i="1"/>
  <c r="C12" i="1"/>
  <c r="C11" i="1"/>
  <c r="C10" i="1"/>
  <c r="C9" i="1"/>
  <c r="C8" i="1"/>
  <c r="C7" i="1"/>
  <c r="C109" i="1"/>
  <c r="C78" i="1"/>
  <c r="C74" i="1"/>
</calcChain>
</file>

<file path=xl/sharedStrings.xml><?xml version="1.0" encoding="utf-8"?>
<sst xmlns="http://schemas.openxmlformats.org/spreadsheetml/2006/main" count="565" uniqueCount="380">
  <si>
    <t>Public database search</t>
  </si>
  <si>
    <t>Items for annotation</t>
    <phoneticPr fontId="2"/>
  </si>
  <si>
    <t>No</t>
    <phoneticPr fontId="3"/>
  </si>
  <si>
    <t>Adduct</t>
  </si>
  <si>
    <t>Deionized mass</t>
  </si>
  <si>
    <t>Human_0 min</t>
  </si>
  <si>
    <t>Human_15 min</t>
  </si>
  <si>
    <t>Human_30 min</t>
  </si>
  <si>
    <t>Human_1 hr</t>
  </si>
  <si>
    <t>Human_2 hr</t>
  </si>
  <si>
    <t>Human_4 hr</t>
  </si>
  <si>
    <t>Human_8 hr</t>
  </si>
  <si>
    <t>Maoto</t>
  </si>
  <si>
    <t>Rat_Eph</t>
    <phoneticPr fontId="2"/>
  </si>
  <si>
    <t>Rat_Lic</t>
    <phoneticPr fontId="2"/>
  </si>
  <si>
    <t>Maoto-derived metabolites</t>
    <phoneticPr fontId="3"/>
  </si>
  <si>
    <t>Ref</t>
    <phoneticPr fontId="3"/>
  </si>
  <si>
    <t>NL-80or81</t>
    <phoneticPr fontId="3"/>
  </si>
  <si>
    <t>Annotation</t>
  </si>
  <si>
    <t>CompID</t>
  </si>
  <si>
    <t>#Formula</t>
  </si>
  <si>
    <t>#Results</t>
  </si>
  <si>
    <t>#ExFromula</t>
  </si>
  <si>
    <t>P5938</t>
  </si>
  <si>
    <t>Ephedrine</t>
  </si>
  <si>
    <t>(17 names) 2-(5-Methyl-2-furanyl)piperidine;p-Methoxyamphetamine;2,3,4,5,6,7-Hexahydro-7-methylcyclopent[b]azepin-8(1H)-one;1-[(5-Methyl-2-furanyl)methyl]pyrrolidine;5-Methyl-2-(1-pyrrolidinyl)-2-cyclopenten-1-o...</t>
  </si>
  <si>
    <t>HM:HMDB39836;KN:C00042859;HM:HMDB39682;HM:HMDB40049;HM:HMDB39679;HM:HMDB39665;KN:C00037139;KG:C02765,KG:C01575,KN:C00001409,KN:C00031097,HM:HMDB01943,HM:HMDB15451;HM:HMDB35652;HM:HMDB39678;KG:C06199,KN:C00001417,HM:HMDB04366;HM:HMDB60767;KG:C10841,KN:C00002273;KG:[1]C06976,HM:[1]HMDB15145;HM:HMDB38597;HM:HMDB39666</t>
  </si>
  <si>
    <t>P5965</t>
  </si>
  <si>
    <t>Pseudoephedrine</t>
  </si>
  <si>
    <t>P6310</t>
  </si>
  <si>
    <t>Methylephedrine</t>
  </si>
  <si>
    <t>(11 names) Methylephedrine;7-Ethyl-2,3,4,5,6,7-hexahydrocyclopent[b]azepin-8(1H)-one;trans-4,5-Dimethyl-2-(1-pyrrolidinyl)-2-cyclopenten-1-one;3-Ethyl-2-(1-pyrrolidinyl)-2-cyclopenten-1-one;2,3,4,5,6,7-Hexahydro...</t>
  </si>
  <si>
    <t>KG:[f]C13639,KG:C17903,KN:C00032016,KN:C00032017,HM:HMDB41932;HM:HMDB39683;HM:HMDB39686;HM:HMDB39675;HM:HMDB39684;KG:[1]C10575,KN:[1]C00002319;KG:C09988,KN:C00001983;HM:HMDB41930;HM:HMDB39676;KG:C07220,HM:HMDB14523;HM:HMDB39677</t>
  </si>
  <si>
    <t>N5336</t>
  </si>
  <si>
    <t>Prunasin</t>
  </si>
  <si>
    <t>P8722</t>
  </si>
  <si>
    <t>(62 names) Petunidin 3-arabinoside;Genistein 4'-O-glucoside;Pueraria glycoside 1;Genistein 5-glucoside;Luteolinidin 7-glucoside;Isogenistein 7-glucoside;Dihydrodaidzein 7-O-glucuronide;Luteolin 3'-methyl ether 7...</t>
  </si>
  <si>
    <t>HM:[1]HMDB38094;KN:C00010105,LM:LMPK12050168,FL:FLIAAAGS0003;KN:C00006360,LM:LMPK12050041,FL:FLIA1CCS0001;KN:C00010162,LM:LMPK12050174,FL:FLIAAAGS0009,HM:HMDB38740;KN:[1]C00006624,FL:[1]FL7DACGO0002;KN:C00010111,LM:LMPK12050156,FL:FLIAA8GS0001,HM:HMDB33982;HM:HMDB41722;KN:C00004336,LM:LMPK12110768,FL:FL3FADGS0002;KN:C00005127,LM:LMPK12111548,FL:FL5F1AGL0001;KG:C10345,KN:C00002823,KN:C00032938,LM:LMPK13040009;HM:HMDB29679;HM:HMDB38887;KG:[1]C12137,KN:[1]C00006629,KN:[1]C00006630,KN:[1]C00020665,LM:[1]LMPK12010007,LM:[1]LMPK12010016,FL:[1]FL7AAAGA0001,FL:[1]FL7AAAGL0002,HM:[1]HMDB33682;KN:[1]C00011341,LM:[1]LMPK12010094,FL:[1]FL7AAAGO0006;KN:C00041437;KN:C00005129,LM:LMPK12111550,FL:FL5F1AGS0002;KN:C00004255,LM:LMPK12110049,FL:FL3F1GGS0001;KG:C10420,KN:C00006118,LM:LMPK12050163,FL:FLIAAACS0002;KN:C00006109,LM:LMPK12111547,FL:FL5F1ACS0001;KG:C01460,KN:C00001110,KN:C00006097,KN:C00006361,LM:LMPK12110194,LM:LMPK12110199,LM:LMPK12110236,FL:FL3FAACS0001,FL:FL3FAACS0006,FL:FL3FAACS0043;KN:C00005120,LM:LMPK12111629,FL:FL5FA9GL0001;HM:[1]HMDB41750,HM:[1]HMDB41755;KN:C00004272,LM:LMPK12110648,FL:FL3FACGS0013;KN:[1]C00006790,LM:[1]LMPK12010093,FL:[1]FL7AAAGO0005,HM:[1]HMDB41170;KN:C00004219,LM:LMPK12111108,FL:FL3FEAGS0004;KG:C16911,KN:C00005140,LM:LMPK12111842,FL:FL5FAAGS0005;KN:C00020271,HM:HMDB29501;KN:C00036443;KN:C00004149,LM:LMPK12110349,FL:FL3FAAGS0014;KN:C00004133,KN:C00004134,LM:LMPK12110037,LM:LMPK12110038,FL:FL3F1CGS0001,FL:FL3F1CGS0002;KN:[1]C00006679,FL:[1]FL7AADGO0001;KN:C00005153,LM:LMPK12111854,FL:FL5FAAGS0018;KN:C00041436;KN:C00005122,LM:LMPK12111634,FL:FL5FA9GS0002;HM:[1]HMDB38089,HM:[1]HMDB41767;KN:C00005070,LM:LMPK12113372,FL:FL5FGGNS0016;KN:C00008043,LM:LMPK12130005,FL:FL1A1CGS0001;KN:C00013602,LM:LMPK12111327,FL:FL3FF9GS0009;KN:C00004265,LM:LMPK12110641,FL:FL3FACGS0006;KN:C00013604,LM:LMPK12110119,FL:FL3FA8GS0003;KN:C00006105,KN:C00006106,LM:LMPK12110474,LM:LMPK12110475,FL:FL3FACCS0006,FL:FL3FACCS0007,HM:HMDB38898;KN:[1]C00006653,FL:[1]FL7AACGO0003,HM:[1]HMDB37975;HM:HMDB38293;KG:C09126,KN:C00002528,LM:LMPK12050166,FL:FLIAAAGS0001,HM:HMDB33988;KN:C00005285,LM:LMPK12112036,FL:FL5FABGS0001;KG:C01714,KN:C00001059,KN:C00006099,LM:LMPK12110201,LM:LMPK12110338,FL:FL3FAACS0008,FL:FL3FAAGS0003;KN:C00008047,LM:LMPK12130034,FL:FL1AACGS0003;HM:HMDB40542;KN:[1]C00006623,FL:[1]FL7DACGO0001,HM:[1]HMDB29248;KN:C00004139,KN:C00004140,LM:LMPK12110339,LM:LMPK12110340,FL:FL3FAAGS0004,FL:FL3FAAGS0005;KG:C04608,KN:C00001017,KN:C00004143,LM:LMPK12110336,LM:LMPK12110343,FL:FL3FAAGS0001,FL:FL3FAAGS0008,HM:HMDB37340;KN:C00005144,LM:LMPK12111846,FL:FL5FAAGS0009;KN:C00005150,LM:LMPK12111851,FL:FL5FAAGS0015;KN:C00004120,LM:LMPK12111082,FL:FL3FE9GS0002;KN:C00004484,LM:LMPK12111325,FL:FL3FF9GS0007;KN:C00010084,LM:LMPK12050094,FL:FLIA2AGS0001,HM:HMDB29577;KN:C00019105;KN:C00005128,LM:LMPK12111549,FL:FL5F1AGS0001;HM:HMDB34405;KN:C00006344,LM:LMPK12110506,FL:FL3FACCS0038</t>
  </si>
  <si>
    <t>N6061</t>
  </si>
  <si>
    <t>P14073</t>
  </si>
  <si>
    <t>Glycyrrhetinic acid</t>
  </si>
  <si>
    <t>(84 names) Sandorinic acid C;(+)-Sandorinic acid C;Messagenic acid G;Garcihombronane F;(-)-Garcihombronane F;Murrayenol;Kunzeanone C;Kadsuric acid;Ganodermic acid Jb;Aceriphyllic acid I;(+)-Aceriphyllic acid I;N...</t>
  </si>
  <si>
    <t>KN:C00046377;KN:C00042731;KN:C00042532;HM:HMDB29345;KN:C00021216;KN:C00031951,KN:C00039548;HM:HMDB35334;KN:C00047699;KN:C00047518;KN:C00051387;KN:C00043239;KN:C00030702;KN:C00030505;HM:HMDB36655;KN:C00030502;KN:C00032552,HM:HMDB36847;KN:C00037990;HM:HMDB40494;KN:C00044473;KN:C00051079;KN:C00042530,KN:C00042531;KN:C00042527;KG:C02283,KG:C03930,KN:C00003521,LM:LMPR0106150011,LM:LMPR0106150014,LM:LMPR0106150026,HM:HMDB11628,HM:HMDB34517,HM:HMDB35788;KG:C08950,KN:C00003525,LM:LMPR0106150010;HM:HMDB33213;KN:C00048450;KN:C00033379;HM:HMDB40415;HM:HMDB40995;HM:HMDB35252;KN:C00033322,HM:HMDB35912;LM:LMST03020592;LM:LMST03020454,LM:LMST03020455,LM:LMST03020456;HM:HMDB40996;KN:C00050150;KN:C00051199;KN:C00042533;KN:C00029445;LM:LMST01031112;HM:HMDB40618;KN:C00029883;KN:C00042045,LM:LMPR0106180008,HM:HMDB36671;KN:C00030636;KN:C00031239;KN:C00048268,HM:HMDB34568;KN:C00035686;KN:C00038093;KN:C00048463;KN:C00036473;KN:C00051294;KN:C00047665;KN:C00046072,HM:HMDB36786;KN:C00051517;KN:C00051463;KN:C00034000;KN:C00023858,HM:HMDB35327;KN:C00037295;KN:C00042730;KN:C00030006;KN:C00046065,KN:C00047058,HM:HMDB38653;LM:LMST03020452,LM:LMST03020453;KN:C00039058;HM:HMDB34508;KN:C00045879;KN:C00044417;KN:C00037646</t>
  </si>
  <si>
    <t>N4651</t>
  </si>
  <si>
    <t xml:space="preserve">p-hydroxybenzylmalonic acid </t>
  </si>
  <si>
    <t>(15 names) Methyl haematommate;4-(2-Hydroxyethoxycarbonyl)benzoate;4-[(2-Hydroxyethoxy)carbonyl]benzoate;Mono(2-hydroxyethyl) terephthalate;Mono(ethylene terephthalate);Clavatoic acid;5-Hydroxyferulic acid;Vanil...</t>
  </si>
  <si>
    <t>KN:C00046821;KG:C21450;KN:C00045262;KG:C05619,KN:C00007336,HM:HMDB35484;HM:HMDB11714;KN:C00044525;KN:C00035333;KN:C00046107,KN:C00046108;KN:C00048598</t>
  </si>
  <si>
    <t>N6676</t>
  </si>
  <si>
    <t>4-Hydroxycoumarin</t>
  </si>
  <si>
    <t>(5 names) 4-Hydroxycoumarin;5-Hydroxycoumarin;Umbelliferone;3 Hydroxycoumarin;7-Hydroxychromone</t>
  </si>
  <si>
    <t>KG:C20414;KN:C00045576;KG:C09315,KN:C00002503,HM:HMDB29865;KN:C00019143,HM:HMDB02149;KN:C00044485</t>
  </si>
  <si>
    <t>P5302</t>
  </si>
  <si>
    <t>Norephedrine</t>
  </si>
  <si>
    <t>(18 names) Mearsine;N-Methyltyramine;D-Cathine;Pulchellalactam;Z-Pulchellalactam;(Z)-Pulchellalactam;2-(2-Furanyl)piperidine;1,2,3,4,5,6-Hexahydro-5-methyl-7H-cyclopenta[b]pyridin-7-one;2-(1-Pyrrolidinyl)-2-cycl...</t>
  </si>
  <si>
    <t>KG:C10158,KN:C00002054;KG:C02442,KN:C00027432,HM:HMDB03633;KG:C07911,KG:C16719,KG:C02343,KG:C08300,KN:C00001405,HM:HMDB01942;KN:C00016057,KN:C00029355;HM:HMDB39835;HM:HMDB39658;HM:HMDB39674;HM:HMDB39663;HM:HMDB39659;HM:HMDB40044;KG:C11776;HM:HMDB40037;KG:C03711,HM:HMDB01387,HM:[1]HMDB62808;HM:HMDB40039;KN:C00042852,HM:HMDB60765</t>
  </si>
  <si>
    <t>Methylephedrine N-oxide</t>
  </si>
  <si>
    <t>N4810</t>
  </si>
  <si>
    <t>Amygdalin</t>
  </si>
  <si>
    <t>(5 names) Calanthoside;Calanthoside A; Glucoindican;Mandelonitrile sophoroside;Amygdalin</t>
  </si>
  <si>
    <t>KN:C00026979,KN:C00026980;HM:HMDB38475;KG:C08325,KN:C00001437,HM:HMDB35030</t>
  </si>
  <si>
    <t>N7137</t>
  </si>
  <si>
    <t>Liquiritigenin</t>
  </si>
  <si>
    <t>(53 names) Pinocembrin;2,3-Dimethoxyxanthone;Lucidone;Aspergione D;(+)-Aspergione D;Fimbriol B;Isoliquiritigenin;Lantalucratin C;(-)-Lantalucratin C;7E-Mycosinyl acetate;Avicequinone C;4'-Methoxybenzophenone-2-c...</t>
  </si>
  <si>
    <t>KG:C09827,KN:C00000992,KN:C00038060,LM:LMPK12140214,FL:FL2FA9NS0001,HM:HMDB30808;KN:C00038200;KN:C00007169,LM:LMPK12120439,FL:FL1CUNNS0003;KN:C00044548;KN:C00024153;KG:C08650,KN:C00006925,KN:C00035173,LM:LMPK12120096,FL:FL1C1ANS0001,HM:HMDB37316;KN:C00043657;HM:HMDB33904;KN:C00032750;HM:HMDB32577;KN:C00015830;KN:C00043974;KN:C00015316;KN:C00015544;HM:HMDB41647;KG:C10262,KN:C00000217;KN:C00000569,HM:HMDB36457;KN:C00042099;KG:C04271,KN:C00009610,LM:LMPK12070029,FL:FLID1ANS0002;KN:C00020122;KN:C00040832;KN:C00008546,FL:FL4D19NS0001;KN:C00014420,LM:LMPK12120195,FL:FL1C9ANS0003;HM:HMDB29462;KN:C00037510;KG:C16760;KN:C00009801,LM:LMPK12160038,FL:FLII1ANS0003;KN:C00049906;KG:C16404,KN:C00006933,LM:LMPK12120243,FL:FL1CA9NS0001;KG:C15609;KN:C00009748,LM:LMPK12080062,FL:FLICWXNS0001;KN:C00009533,LM:LMPK12050447,FL:FLIB1ANS0001,HM:HMDB05760;KG:C18256;KN:C00043656;KN:C00030166;KN:C00046419;KN:C00047649;KN:C00034925;KG:C09762,KN:C00000977,LM:LMPK12140061,FL:FL2F1ANS0001,HM:HMDB29519;KN:C00018874;KN:C00006924,LM:LMPK12120197,FL:FL1C9CNS0001;KN:C00024151;KN:C00010073,LM:LMPK12160039,FL:FLII1ANS0004</t>
  </si>
  <si>
    <t>P10220</t>
  </si>
  <si>
    <t>N7301</t>
  </si>
  <si>
    <t>Cinnamic acid</t>
  </si>
  <si>
    <t>(9 names) trans-p-Hydroxycinnamaldehyde;3-Hydroxy-1-indanone;1-Phenyl-1,2-propanedione;Cinnamic acid;3-Isochromanone;1,4-Dihydro-3H-2-benzopyran-3-one;3,4-Dihydro-2H-1-benzopyran-2-one;(E)-3-(2-Hydroxyphenyl)-2...</t>
  </si>
  <si>
    <t>KG:C05608,KN:C00031014,KN:C00031422,HM:HMDB40986;KG:C07720;KG:C17268,HM:HMDB35243;KG:C10438,KG:C00423,KN:C00000170,KN:C00029961,KN:C00034743,HM:HMDB00567,HM:HMDB00930;KG:C07728;KG:C02274,HM:HMDB36626;HM:HMDB31725;HM:HMDB32947</t>
  </si>
  <si>
    <t>P10482</t>
  </si>
  <si>
    <t>N8007</t>
  </si>
  <si>
    <t>Isoliquiritigenin</t>
  </si>
  <si>
    <t>P8600</t>
  </si>
  <si>
    <t>Liquiritin apioside</t>
  </si>
  <si>
    <t>(12 names) Chalconaringenin 2'-rhamnosyl-(1-&gt;4)-xyloside;Castavinol;Styraxjaponoside A;(+)-Styraxjaponoside A;Dunnisinoside;(+)-Dunnisinoside;Jasminoside;4'-Hydroxyacetophenone 4'-[4-hydroxybenzoyl-(-&gt;5)-apiosyl...</t>
  </si>
  <si>
    <t>KN:C00007883,LM:LMPK12120252,FL:FL1CAAGS0006;HM:HMDB29808;KN:C00032216;KN:C00037080;KN:C00010766;HM:HMDB36332;KN:C00008195,LM:LMPK12140023,FL:FL2F1AGS0003,HM:HMDB37491;HM:HMDB40544;KN:C00007186,KN:C00033064,LM:LMPK12120023,FL:FL1C1AGS0004,HM:HMDB40728;KN:C00014306,LM:LMPK12140024,FL:FL2F1AGS0004</t>
  </si>
  <si>
    <t>N6027</t>
  </si>
  <si>
    <t>Liquiritin</t>
  </si>
  <si>
    <t>N6581</t>
  </si>
  <si>
    <t>2-Methoxy cinnamic acid</t>
  </si>
  <si>
    <t>(27 names) (E)-Methyl-4-hydroxycinnamate;9-oxo-2,4,5,7-decatetraenoic acid;Di-alpha-furfuryl ether;1,2-Dihydroxy-3,4-epoxy-1,2,3,4-tetrahydronaphthalene;3-(4-Methylphenyl)oxiranecarboxylic acid;(S)-Isosclerone;(...</t>
  </si>
  <si>
    <t>KN:C00029338,KN:C00032012;LM:LMFA01060086;HM:HMDB33248;KG:C14784,HM:HMDB62273;HM:HMDB30903;KN:C00031463,KN:C00031466,HM:HMDB38712;KG:C20646;KN:C00000550;LM:LMFA01030710,LM:LMFA01030711;HM:HMDB39471;KG:C20327;HM:HMDB62729;LM:LMFA01030712,LM:LMFA01030713,HM:HMDB31055;KN:C00011010;KN:C00051715;KN:C00039440;KG:C02666,KN:C00002728,KN:C00035949;KG:C10667,KN:C00000171;KG:C01624;HM:HMDB38965;HM:HMDB02040</t>
  </si>
  <si>
    <t>P9590</t>
  </si>
  <si>
    <t>Isoliquiritin</t>
  </si>
  <si>
    <t>Glycyrrhizin</t>
  </si>
  <si>
    <t>N8107</t>
  </si>
  <si>
    <t>Glycycoumarin</t>
  </si>
  <si>
    <t>P11811</t>
  </si>
  <si>
    <t>(69 names) Gancaonin N;Cannflavin B;Artocarpetin A;Glycyrrhizaisoflavone C;Bolucarpan A;3-Hydroxy-8,9-methylenedioxy-6',6'-dimethyl-3',4'-dihydropyrano[2',3':1,2]-pterocarpan;Leiocinol;Barpisoflavone B;Gancaonin...</t>
  </si>
  <si>
    <t>KN:C00009889,LM:LMPK12050297,FL:FLIAALNI0012,HM:HMDB38528;KN:C00004036,LM:LMPK12110795,FL:FL3FADNI0002;HM:HMDB30467;HM:HMDB35526;KN:C00019292;KN:C00009729,LM:LMPK12080037,FL:FLIC2LNP0001;KN:C00009899,LM:LMPK12050298,FL:FLIAALNI0013;KN:C00009891,LM:LMPK12050262,FL:FLIAAENI0002,HM:HMDB38488;KN:C00009826,LM:LMPK12050382,FL:FLIAEANI0001;KN:C00009658,LM:LMPK12070048,FL:FLID1CNP0004;KN:C00014242,LM:LMPK12140320,FL:FL2FAANP0015;KN:C00013426,LM:LMPK12112680,FL:FL5FDANF0004;KN:C00019864;KN:C00010043,LM:LMPK12160019,FL:FLIHALNI0003;KN:C00034966;KN:C00009877,LM:LMPK12050344,FL:FLIABCNI0001;KG:C11580,KN:C00005004,LM:LMPK12110560,FL:FL5FABNI0001;KN:C00019394;KN:C00019044;KN:C00010041,LM:LMPK12160020,FL:FLIHALNP0001,HM:HMDB38873;KN:C00019475;KN:C00045505;KN:C00044596;KN:C00004991,LM:LMPK12112681,FL:FL5FDANI0001;KN:C00019834;KN:C00009901,LM:LMPK12050256,FL:FLIAADNI0002;KN:C00018953;KN:C00039080;KN:C00019019;KG:C10551,KN:C00002593;KN:C00009507,LM:LMPK12050428,FL:FLIAFANI0001;KG:C07290,KN:C00019056;KN:C00013503,LM:LMPK12111541,FL:FL3FRNNR0007,HM:HMDB30686;KG:C10443,KN:C00002731;KN:C00009872,LM:LMPK12050071,FL:FLIA1LNI0004;KN:C00013437,LM:LMPK12110797,FL:FL3FADNP0002;KN:C00018918;KN:C00003929,LM:LMPK12110955,FL:FL3FBANI0001;KN:C00019360;KN:C00007105,LM:LMPK12120332,FL:FL1CE9NI0001;KN:C00005003,LM:LMPK12112587,FL:FL5FCANI0001;KN:C00036130;HM:HMDB36324;KN:C00019067;KN:C00004031,LM:LMPK12110897,FL:FL3FALNI0008,HM:HMDB29486;KN:C00009964,LM:LMPK12050506,FL:FLIBBCNP0001;KN:C00009692,LM:LMPK12070112,FL:FLIDHXNF0006,HM:HMDB34112;HM:HMDB02269;KN:C00013518,LM:LMPK12112538,FL:FL5FBANI0001;KN:C00020646;KN:C00004996,LM:LMPK12112682,FL:FL5FDANI0002;KN:C00009559,LM:LMPK12050494,FL:FLIBALNP0003;KN:C00048004,HM:HMDB33344;KN:C00014241,LM:LMPK12140385,FL:FL2FAENP0001;HM:HMDB33086;KN:C00014240,LM:LMPK12140448,FL:FL2FADNP0003;KN:C00010040,LM:LMPK12160018,FL:FLIHALNI0002,HM:HMDB38225;KN:C00044912;KN:C00009834,LM:LMPK12050255,FL:FLIAADNI0001;KN:C00037456;KN:C00004022,LM:LMPK12111169,FL:FL3FEANS0011</t>
  </si>
  <si>
    <t>P4869</t>
  </si>
  <si>
    <t>4-Hydroxyephedrine</t>
  </si>
  <si>
    <t>(10 names) 5-(1-Pyrrolidinylmethyl)-2-furanmethanol;3,4-Dimethoxyphenethylamine;cis-6-Nitro-p-mentha-1(7),2-diene;Anhydroecgonine methyl ester;N,N-Dimethyldopamine;beta-O-Methylynephrine;2,5-Dimethyl-4-(1-pyrrol...</t>
  </si>
  <si>
    <t>HM:HMDB40038;KN:C00042105,HM:HMDB41806;KN:C00010952,KN:C00010953,HM:HMDB35195;KN:C00029691;KN:C00042758;HM:HMDB33868;HM:HMDB39784;HM:HMDB39838;KN:C00010951,HM:HMDB36090;HM:HMDB60748</t>
  </si>
  <si>
    <t>P7152</t>
  </si>
  <si>
    <t>Hippuric acid</t>
  </si>
  <si>
    <t>(16 names) Methyl n-formylanthranilate;Hippuric acid;3-Succinoylpyridine;2-Aminobenzoylacetate;Antibiotic MH 435A;Erbstatin;MH 435A;p-(Acetylamino)benzoic acid;Adrenochrome;Iseluxine;Pericampylinone A;N-Acetylan...</t>
  </si>
  <si>
    <t>HM:HMDB32398;KG:C01586,KN:C00030483,HM:HMDB00714,HM:[-1]HMDB62583;KG:C19569,HM:HMDB00992;KG:C21453;KN:C00017751;KN:C00044987;HM:HMDB12884;KN:C00027380;KG:C06332;KG:C06339;HM:HMDB32595</t>
  </si>
  <si>
    <t>N5943</t>
  </si>
  <si>
    <t>Mandelonitrile-Sulf</t>
    <phoneticPr fontId="2"/>
  </si>
  <si>
    <t>Indoxyl sulfate</t>
  </si>
  <si>
    <t>HM:HMDB00682</t>
  </si>
  <si>
    <t>N5429</t>
  </si>
  <si>
    <t>Liquiritigenin-4'-GlcA-Sulf</t>
    <phoneticPr fontId="2"/>
  </si>
  <si>
    <t>(3 names) Vitexin 7-O-sulfate;Isovitexin 7-O-sulfate;3,5,7-Trihydroxyflavone 3-glucoside-8-sulfate</t>
  </si>
  <si>
    <t>KN:C00006087,LM:LMPK12110284,FL:FL3FAACSS001;KN:C00006088,LM:LMPK12110285,FL:FL3FAACSS002;KN:C00013731,KN:C00050101,LM:LMPK12111638,FL:FL5FA9GSS001</t>
  </si>
  <si>
    <t>N5346</t>
  </si>
  <si>
    <t>Eugenol-Sulf</t>
    <phoneticPr fontId="2"/>
  </si>
  <si>
    <t>4-phenylbutanic acid-O-sulphate</t>
  </si>
  <si>
    <t>HM:HMDB59983</t>
  </si>
  <si>
    <t>N6443</t>
  </si>
  <si>
    <t>N6799</t>
  </si>
  <si>
    <t>Isoliquiritigenin-4-GlcA</t>
  </si>
  <si>
    <t>N4938</t>
  </si>
  <si>
    <t>In-source fragment of N4947</t>
    <phoneticPr fontId="2"/>
  </si>
  <si>
    <t>N4947</t>
  </si>
  <si>
    <t>Same metabolite as N4938</t>
    <phoneticPr fontId="2"/>
  </si>
  <si>
    <t>N5198</t>
  </si>
  <si>
    <t>Eugenol-GlcA</t>
  </si>
  <si>
    <t>(11 names) Juglanoside B;(-)-Juglanoside B;Juglanoside C;(-)-Juglanoside C;Linocinnamarin;Tetrahydrobostrycin;(-)-Tetrahydrobostrycin;trans-isoeugenol-O-glucuronide;Oenanthoside A;Methyl 6-O-p-trans-coumaroyl-be...</t>
  </si>
  <si>
    <t>KN:C00031926;KN:C00031927;HM:HMDB30678;KN:C00048875;HM:HMDB60021;HM:HMDB35441;KN:C00037495;KN:C00016157</t>
  </si>
  <si>
    <t>N7423</t>
  </si>
  <si>
    <t>Flavonoid-Sulf</t>
  </si>
  <si>
    <t>N5226</t>
  </si>
  <si>
    <t>N8624</t>
  </si>
  <si>
    <t>P6704</t>
  </si>
  <si>
    <t>2-O-Acetyl-trans-coutaric acid</t>
  </si>
  <si>
    <t>HM:HMDB34621</t>
  </si>
  <si>
    <t>N4610</t>
  </si>
  <si>
    <t>N8945</t>
  </si>
  <si>
    <t>KN:C00041478,HM:HMDB30291</t>
  </si>
  <si>
    <t>P6700</t>
  </si>
  <si>
    <t>Hippuric acid-GlcA</t>
  </si>
  <si>
    <t>(2 names) 2,5-Diamino-6-(5-phospho-D-ribitylamino)pyrimidin-4(3H)-one;2,5-Diamino-6-(1-D-ribitylamino)pyrimidin-4(3H)-one 5'-phosphate</t>
  </si>
  <si>
    <t>KG:C18910</t>
  </si>
  <si>
    <t>N4746</t>
  </si>
  <si>
    <t>Prunasin-GlcA</t>
  </si>
  <si>
    <t>N6381</t>
  </si>
  <si>
    <t>P6929</t>
  </si>
  <si>
    <t>(2 names) O-(1-&gt;4)-alpha-L-Dihydrostreptosyl-streptidine 6-phosphate;alpha-L-Dihydrostreptosyl-(1-&gt;4)-streptidine 6-phosphate</t>
  </si>
  <si>
    <t>P7936</t>
  </si>
  <si>
    <t>P5518</t>
  </si>
  <si>
    <t>(2 names) Tranylcypromine;1,2,3,4-Tetrahydroisoquinoline</t>
  </si>
  <si>
    <t>KG:C07155,HM:HMDB14890;HM:HMDB12489</t>
  </si>
  <si>
    <t>N3002</t>
  </si>
  <si>
    <t>P4092</t>
  </si>
  <si>
    <t>(2 names) Aclatonium;Propionylcarnitine</t>
  </si>
  <si>
    <t>KG:[1]C20131;KG:C03017,LM:LMFA07070005,LM:LMFA07070099,LM:LMFA07070105,HM:HMDB00824,HM:HMDB62514</t>
  </si>
  <si>
    <t>N4416</t>
  </si>
  <si>
    <t>Ethyl (S)-3-hydroxybutyrate glucoside</t>
  </si>
  <si>
    <t>LM:LMFA13010042,HM:HMDB31693</t>
  </si>
  <si>
    <t>N4750</t>
  </si>
  <si>
    <t>4-O-Methyl-a-D-glucosyl-(1-&gt;2)-b-D-xylosyl-(1-&gt;4)-D-xylose</t>
  </si>
  <si>
    <t>P7513</t>
  </si>
  <si>
    <t>(16 names) Congocidine;Netropsin;Sinanomycin;T 1384;Dendroside F;Hierapolitanin D;(-)-Hierapolitanin D;Celerioside A;(-)-Sonchuside I;Sonchuside I;[3S-(3alpha,3aalpha,5abeta,6beta,9alpha,9aalpha,9bbeta)]-9-[(bet...</t>
  </si>
  <si>
    <t>KN:C00018663;KN:C00037028;KN:C00034539;KN:C00036086;KN:C00013015;KN:C00013014;KN:C00036702</t>
  </si>
  <si>
    <t>N5294</t>
  </si>
  <si>
    <t>(47 names) Robustaside B;(-)-Robustaside B;Floribundoside;Hemiphloin;7-Hydroxyaloin B;5,7,8-Trihydroxyflavanone 7-glucoside;Fustin 7-rhamnoside;Coreopsin;Isocarthamidin 7-O-rhamnoside;Agehoustin D;Isookaninrhamn...</t>
  </si>
  <si>
    <t>KN:C00037740;KN:C00008204,LM:LMPK12140238,FL:FL2FAAGS0004,HM:HMDB33739;KN:C00006091,LM:LMPK12140223,FL:FL2FAACS0001;HM:HMDB41150;HM:HMDB38775;KN:C00008687,FL:FL4D1CGS0002,HM:HMDB40536;KN:C00007218,LM:LMPK12120101,FL:FL1C1CGS0001;KN:C00008487,LM:LMPK12140664,FL:FL2FFAGS0001;KN:C00003980,LM:LMPK12111504,FL:FL3FGLNS0006;KN:C00008283,LM:LMPK12140093,FL:FL2F3CGS0002;KN:C00008672,KN:C00008673,FL:FL4DAAGS0004,FL:FL4DAAGS0005;KN:C00008289,LM:LMPK12140360,FL:FL2FACGS0002;KN:C00035663;HM:HMDB40832;KN:C00007878,LM:LMPK12120247,FL:FL1CAAGS0001;HM:HMDB60772;HM:HMDB31347;KN:C00014315,LM:LMPK12140607,FL:FL2FE9GS0003;KN:C00037742;KN:C00004868,LM:LMPK12113367,FL:FL5FGGNS0011;KN:C00034664;KN:C00008292,LM:LMPK12140363,FL:FL2FACGS0005,HM:HMDB37480;KG:C09099,KN:C00000998,LM:LMPK12140237,FL:FL2FAAGS0003;KN:C00006113,LM:LMPK12140064,FL:FL2F1CCS0001;KG:C16492,KN:C00006092,LM:LMPK12140224,FL:FL2FAACS0002;KN:C00008279,LM:LMPK12140067,FL:FL2F1CGS0003;KN:C00007891,LM:LMPK12120369,FL:FL1CHYGS0002;KN:C00007890,LM:LMPK12120368,FL:FL1CHYGS0001;KN:C00018998,HM:HMDB39935;KN:C00008208,KN:C00008209,LM:LMPK12140242,LM:LMPK12140243,FL:FL2FAAGS0008,FL:FL2FAAGS0009;KN:C00004867,LM:LMPK12113366,FL:FL5FGGNS0010;KN:C00004856,LM:LMPK12113385,FL:FL5FGLNS0012;KN:C00051493;KG:C16407,KN:C00007882,LM:LMPK12120251,FL:FL1CAAGS0005;KN:C00004855,LM:LMPK12113384,FL:FL5FGLNS0011;KN:C00004866,LM:LMPK12113365,FL:FL5FGGNS0009;KN:C00008414,LM:LMPK12140108,FL:FL2FA8GS0003;KN:C00044047;KG:C16406,KN:C00007881,LM:LMPK12120250,FL:FL1CAAGS0004;KN:C00019245;KN:C00007189,LM:LMPK12120026,FL:FL1C1AGS0007;KN:C00008675,FL:FL4DAAGS0007;KN:C00008278,LM:LMPK12140066,FL:FL2F1CGS0002;KN:C00008667,FL:FL4D1AGS0001</t>
  </si>
  <si>
    <t>N7132</t>
  </si>
  <si>
    <t>Flavonoid-GlcA</t>
  </si>
  <si>
    <t>(56 names) 5-O-Methylgenistein 7-O-glucoside;Hispidulin 7-rhamnoside;Trifolirhizin;Apigenin 7-(6''-methylgalacturonide);Pueraria glycoside 3;Sissotrin;Baicalein 6-methyl ether 7-glucoside;Prunetin 5-O-glucoside;...</t>
  </si>
  <si>
    <t>KN:C00010166,LM:LMPK12050335,FL:FLIABAGS0001;KN:C00013633,LM:LMPK12111150,FL:FL3FEAGS0046;KG:C10538,KN:C00010185,KN:C00010186,KN:C00010187,LM:LMPK12070032,LM:LMPK12070033,LM:LMPK12070034,FL:FLID1CGS0001,FL:FLID1CGS0002,FL:FLID1CGS0003,HM:HMDB36630;LM:LMPK12110347;KN:C00006367,LM:LMPK12050042,FL:FLIA1CCS0002;KG:C05376,KN:C00010112,LM:LMPK12050219,FL:FLIAABGS0001,HM:HMDB33990;KN:C00004123,LM:LMPK12111085,FL:FL3FE9GS0005;KN:C00010167,LM:LMPK12050350,FL:FLIACAGS0002;KN:C00019331;KN:C00005265,LM:LMPK12112670,FL:FL5FDAGS0002;KN:C00004129,LM:LMPK12111321,FL:FL3FF9GS0003;KN:C00004482,LM:LMPK12111090,FL:FL3FE9GS0010;KN:C00004138,LM:LMPK12110118,FL:FL3FA8GS0002;KN:C00038427;KG:C16195,KN:C00010089,LM:LMPK12050096,FL:FLIA2AGS0003,HM:HMDB02219;KN:C00004198,LM:LMPK12111010,FL:FL3FCAGS0001;KG:C18359;KN:C00004334,LM:LMPK12111039,FL:FL3FCCGS0002;KN:C00019301;KN:C00010237,LM:LMPK12100039,FL:FLNACAGS0001;KN:C00004130,LM:LMPK12111322,FL:FL3FF9GS0004;KN:C00004337,LM:LMPK12110769,FL:FL3FADGS0003;KN:C00010088,LM:LMPK12050095,FL:FLIA2AGS0002;KN:C00004199,LM:LMPK12111011,FL:FL3FCAGS0002;KN:C00019108;KN:C00006129,LM:LMPK12110973,FL:FL3FCACS0004;KN:C00019106;KN:C00002850,LM:LMPK13040013,HM:HMDB35931,HM:HMDB40511;KN:C00018074;KG:C10381,KN:C00002848,HM:HMDB29617;KN:C00010145,LM:LMPK12050132,FL:FLIA3AGS0004;KN:C00013605,LM:LMPK12110120,FL:FL3FA8GS0004;KN:C00006130,LM:LMPK12110433,FL:FL3FABCS0002;KN:C00004944,LM:LMPK12113289,FL:FL5FFLNS0007;KN:C00005288,LM:LMPK12112037,FL:FL5FABGS0002,HM:HMDB40803;KN:C00010087,KN:C00010160,LM:LMPK12050045,LM:LMPK12050048,FL:FLIA1CGS0003,FL:FLIA1CGS0006,HM:HMDB38821;KG:C10384;KN:[1]C00006682,FL:[1]FL7AADGO0002,HM:[1]HMDB38091;KN:C00004480,LM:LMPK12110635,FL:FL3FACGM0001;KN:C00005272,LM:LMPK12112574,FL:FL5FCAGS0002;KN:C00006127,LM:LMPK12110432,FL:FL3FABCS0001;KN:C00010118,KN:C00010168,LM:LMPK12050349,LM:LMPK12050351,FL:FLIACAGS0001,FL:FLIACAGS0003,HM:HMDB34149;LM:LMPK12110638;KN:C00004201,KN:C00004202,LM:LMPK12110445,LM:LMPK12110446,FL:FL3FABGS0001,FL:FL3FABGS0002;KN:C00013735,LM:LMPK12111586,FL:FL5F2AGS0001,HM:HMDB41455;KN:C00030640;KN:C00004137,LM:LMPK12110040,FL:FL3F1CGS0004;KN:C00006139,LM:LMPK12050348,FL:FLIACACS0001;KN:C00005125,LM:LMPK12111636,FL:FL5FA9GS0004;KG:C17835,KN:C00006125,LM:LMPK12110972,FL:FL3FCACS0003;KN:C00013601,LM:LMPK12111094,FL:FL3FE9GS0014</t>
  </si>
  <si>
    <t>P13337</t>
  </si>
  <si>
    <t>(2 names) PC(18:3(6Z,9Z,12Z)/0:0);PC(18:3(9Z,12Z,15Z)/0:0)</t>
  </si>
  <si>
    <t>LM:LMGP01050128,HM:HMDB10387;LM:LMGP01050038,HM:HMDB10388</t>
  </si>
  <si>
    <t>N8936</t>
  </si>
  <si>
    <t>(4 names) PC(17:1(9Z)/0:0);PC(17:1(10Z)/0:0);PE(20:1(11Z)/0:0);LysoPE(0:0/20:1(11Z))</t>
  </si>
  <si>
    <t>LM:LMGP01050126;LM:LMGP01050002;LM:LMGP02050020,HM:HMDB11512;LM:LMGP02050046,HM:HMDB11482</t>
  </si>
  <si>
    <t>P727</t>
  </si>
  <si>
    <t/>
  </si>
  <si>
    <t>(11 names) 4,6,7-Trihydroxy-1,2,3,4-tetrahydroisoquinoline;Lysichitalexin;2-(4-Methyloxyphenyl)-1-nitroethane;o-Tyrosine;gamma-Hydroxy-3-pyridinebutanoate;N-Hydroxy-L-phenylalanine;2-(Hydroxyamino)-3-phenylpropa...</t>
  </si>
  <si>
    <t>HM:HMDB60280;KN:C00037455;HM:HMDB06050;KG:C19579,HM:HMDB01119;KG:C19712;KG:C04368,KG:C21308,HM:HMDB03831;KG:C20807,HM:HMDB59720;KG:C01536,KG:C06420,KG:C00082,KN:C00001397,HM:HMDB00158;KG:C03290,HM:HMDB02184</t>
  </si>
  <si>
    <t>P2566</t>
  </si>
  <si>
    <t>(26 names) 2-methylideneglutaric acid;2-Hydroxy-2-(hydroxymethyl)-2H-pyran-3(6H)-one;Microthecin;1,5-Anhydro-4-deoxy-D-glycero-hex-3-en-2-ulose;Ascopyrone M;Methylitaconate;2-Methylene-3-methylsuccinate;1,5-Anhy...</t>
  </si>
  <si>
    <t>KG:C02930,LM:LMFA01020394;KG:C19821;KG:C19822;KG:C02295;KG:C19826;KG:C01757;KG:C00922,HM:HMDB36232;LM:LMFA01170068,HM:HMDB00522;KN:C00029432;HM:HMDB29171;LM:LMFA01170079,HM:HMDB02266;KN:C00017967;LM:LMFA01170070,HM:HMDB13311;LM:LMFA01170087,HM:HMDB00393;HM:HMDB31257;LM:LMFA07010876,HM:HMDB40207</t>
  </si>
  <si>
    <t>P3313</t>
  </si>
  <si>
    <t>N2600</t>
  </si>
  <si>
    <t>N2730</t>
  </si>
  <si>
    <t>N2747</t>
  </si>
  <si>
    <t>N2751</t>
  </si>
  <si>
    <t>N2791</t>
  </si>
  <si>
    <t>N2833</t>
  </si>
  <si>
    <t>P3833</t>
  </si>
  <si>
    <t>P4074</t>
  </si>
  <si>
    <t>(5 names) S-(2-Hydroxyethyl)-N-acetyl-L-cysteine;Acrylic acid-2-acrylamido-2-methyl propane sulfonic acid copolymer;2-Methyl-2-[(1-oxo-2-propenyl)amino]-1-propanesulfonic acid;(2R,2'S)-Isobuteine;chondroitin su...</t>
  </si>
  <si>
    <t>KG:C14876;HM:[f]HMDB32162;HM:HMDB31200;HM:HMDB30411;HM:HMDB62462,HM:HMDB62463</t>
  </si>
  <si>
    <t>P4213</t>
  </si>
  <si>
    <t>P5005</t>
  </si>
  <si>
    <t>(6 names) Homoarecoline;3alpha-Acetoxynortropane;Nortropine acetate; O-Acetylnortropine;Piperidione;3,3-Diethyl-2,4-dioxopiperidine</t>
  </si>
  <si>
    <t>KN:C00044165,HM:HMDB38321;KN:C00025550;KG:C17730</t>
  </si>
  <si>
    <t>N4602</t>
  </si>
  <si>
    <t>N4648</t>
  </si>
  <si>
    <t>N4653</t>
  </si>
  <si>
    <t>In-source fragment of N4651</t>
    <phoneticPr fontId="2"/>
  </si>
  <si>
    <t>(33 names) Tropate;Ethylparaben;4-Methoxybenzyl formate;Ethyl vanillin;Acetoisovanillone;Isoacetovanillone;3-(3-Hydroxyphenyl)propanoic acid;Guaicyl acetate;Ethyl salicylate;4-Hydroxyhydratropate;3-Phenoxypropio...</t>
  </si>
  <si>
    <t>KG:C01456,KN:C00035885,HM:HMDB62590;KN:C00033837,HM:HMDB32573;HM:HMDB34993;HM:HMDB29665;KN:C00032695;KG:C11457,HM:HMDB00375;HM:HMDB32030;HM:HMDB29817;KG:C03080,HM:HMDB41683;HM:HMDB02229;KG:C10712,KN:C00002704;KN:C00031015;KG:C02363;KN:C00030761,HM:HMDB32639;KG:C05607,KN:C00000150,HM:HMDB00563,HM:HMDB00748,HM:HMDB00779;KG:C01198,KN:C00002756,HM:HMDB33752;KG:C01744,KN:C00029471,HM:HMDB02199;KG:C12206,KN:C00007310;HM:HMDB62348;KN:C00029478,KN:C00033557,HM:HMDB40645;KG:C05581,HM:HMDB05175;HM:HMDB59969;HM:HMDB32605;HM:HMDB02072;KN:C00032617;KG:C02201,KN:C00051592,HM:HMDB32138;KN:C00050975;KG:C11380,KN:C00002689;HM:HMDB31132;HM:HMDB34243</t>
  </si>
  <si>
    <t>N4658</t>
  </si>
  <si>
    <t>P6903</t>
  </si>
  <si>
    <t>N5040</t>
  </si>
  <si>
    <t>(15 names) Bidensyneoside C;(-)-Bidensyneoside C;3-Hydroxy-3-(3,4-dihydroxy-4-methylpentanoyl)-5-(3-methylbutyl)-1,2,4-cyclopentanetrione;(-)-Macrosphelide L; Macrosphelide L;Veranisatin A;Macrosphelide D;4-Hydr...</t>
  </si>
  <si>
    <t>KN:C00031631,KN:C00032767;HM:HMDB30107;KN:C00015181;KN:C00044374,HM:HMDB40663;KN:C00016156,KN:C00016385;HM:HMDB37552;KG:C00761,KN:C00002727,HM:HMDB13682;KN:C00044335;HM:HMDB39334;KN:C00036192;HM:HMDB32767;KN:C00037535,HM:HMDB41273</t>
  </si>
  <si>
    <t>P7510</t>
  </si>
  <si>
    <t>P7518</t>
  </si>
  <si>
    <t>P7650</t>
  </si>
  <si>
    <t>Bakankoside</t>
  </si>
  <si>
    <t>KG:C09914,KN:C00001963</t>
  </si>
  <si>
    <t>P7820</t>
  </si>
  <si>
    <t>N5332</t>
  </si>
  <si>
    <t>N5337</t>
  </si>
  <si>
    <t>(2 names) Dysideaproline B;(+)-Dysideaproline B</t>
  </si>
  <si>
    <t>KN:C00034489</t>
  </si>
  <si>
    <t>N5448</t>
  </si>
  <si>
    <t>P8087</t>
  </si>
  <si>
    <t>N5942</t>
  </si>
  <si>
    <t>P8752</t>
  </si>
  <si>
    <t>N6064</t>
  </si>
  <si>
    <t>N6291</t>
  </si>
  <si>
    <t>P9169</t>
  </si>
  <si>
    <t>KN:C00015174;KN:C00045900</t>
  </si>
  <si>
    <t>N6437</t>
  </si>
  <si>
    <t>(4 names) Jasminoside I;(-)-Jasminoside I;Jasminoside H;(-)-Jasminoside H</t>
  </si>
  <si>
    <t>KN:C00039488;KN:C00039487</t>
  </si>
  <si>
    <t>P9653</t>
  </si>
  <si>
    <t>(11 names) Ibopamine;9-Methylstreptimidone;Antibiotic TS 885;NSC 248958;Stemonine;(-)-Stemonine;6-Hydroxydendroxine;(+)-N-Acetylparthenolidine;N-Acetylparthenolidine;4-Hydroxydendroxine;Parvistemoline</t>
  </si>
  <si>
    <t>HM:HMDB41906;KN:C00017986;KN:C00029048;KN:C00021371;KN:C00012223;KN:C00021370;KN:C00028803</t>
  </si>
  <si>
    <t>N6782</t>
  </si>
  <si>
    <t>(19 names) Chaetoquadrin F;(+)-Chaetoquadrin F;Vanylglycol;Jiofuran;2,4,6-Trimethoxyphenol;1-(3-Hydroxy-4-methoxyphenyl)-1,2-ethanediol;2-Hydroxy-6-oxo-7-methylocta-2,4-dienoate;Genipic acid;cis-3-(Carboxy-ethyl...</t>
  </si>
  <si>
    <t>KN:C00031669;KG:C05594,HM:HMDB01490;KN:C00010583;KN:C00035473;HM:HMDB35056;KG:C06582,KG:C04535;KN:C00010562,HM:HMDB36072;KG:C11588;KN:C00036577;HM:HMDB59730;LM:LMFA01030984,HM:HMDB39650;KG:C10765,KN:C00002637;KG:C11456;KN:C00044527;HM:HMDB40603</t>
  </si>
  <si>
    <t>N6818</t>
  </si>
  <si>
    <t>N6823</t>
  </si>
  <si>
    <t>P9762</t>
  </si>
  <si>
    <t>(4 names) (-)-Epothilone E;Epothilone E;Epothilone A9;(-)-Epothilone A9</t>
  </si>
  <si>
    <t>N6954</t>
  </si>
  <si>
    <t>N7114</t>
  </si>
  <si>
    <t>P12221</t>
  </si>
  <si>
    <t>P12332</t>
  </si>
  <si>
    <t>(2 names) Boletocrocin B;(+)-Boletocrocin B</t>
  </si>
  <si>
    <t>KN:C00040900</t>
  </si>
  <si>
    <t>P13288</t>
  </si>
  <si>
    <t>P13321</t>
  </si>
  <si>
    <t>P13323</t>
  </si>
  <si>
    <t>P13330</t>
  </si>
  <si>
    <t>Phosphorylcholine</t>
  </si>
  <si>
    <t>KG:[1]C00588,KN:[1]C00007299,HM:[1]HMDB01565</t>
  </si>
  <si>
    <t>P13331</t>
  </si>
  <si>
    <t>P13333</t>
  </si>
  <si>
    <t>P13340</t>
  </si>
  <si>
    <t>N8848</t>
  </si>
  <si>
    <t>KN:C00027067</t>
  </si>
  <si>
    <t>N8871</t>
  </si>
  <si>
    <t>(4 names) Platycoside L;Pteleopsoside;(+)-Pteleopsoside;Platycoside K</t>
  </si>
  <si>
    <t>KN:C00031063;KN:C00034180;KN:C00031062</t>
  </si>
  <si>
    <t>N8883</t>
  </si>
  <si>
    <t>Peak ID</t>
  </si>
  <si>
    <t>No</t>
  </si>
  <si>
    <t>Mode</t>
  </si>
  <si>
    <t>Ave. RT</t>
  </si>
  <si>
    <t># of good peak</t>
  </si>
  <si>
    <t>Rat_Eph</t>
  </si>
  <si>
    <t>Rat_Cin</t>
  </si>
  <si>
    <t>Rat_Apr</t>
  </si>
  <si>
    <t>Rat_Lic</t>
  </si>
  <si>
    <t>Maoto-derived metabolites</t>
  </si>
  <si>
    <t>Known maoto components/metabolites</t>
  </si>
  <si>
    <t>Grouping</t>
  </si>
  <si>
    <t>Items for annotation</t>
  </si>
  <si>
    <t>Std</t>
  </si>
  <si>
    <t>Dif</t>
  </si>
  <si>
    <t>Ref</t>
  </si>
  <si>
    <t>Origin</t>
  </si>
  <si>
    <t>34S</t>
  </si>
  <si>
    <t>NL-80or81</t>
  </si>
  <si>
    <t>NL-176</t>
  </si>
  <si>
    <t>Formula search by EX-HR2</t>
  </si>
  <si>
    <t>Analytical mode; positive or negative</t>
    <phoneticPr fontId="2"/>
  </si>
  <si>
    <t>Average retention time</t>
    <phoneticPr fontId="2"/>
  </si>
  <si>
    <t>Number of the peaks judged as "good peak"</t>
    <phoneticPr fontId="2"/>
  </si>
  <si>
    <t>Plasma before administration</t>
    <phoneticPr fontId="2"/>
  </si>
  <si>
    <t>Plasma 15 min after administration</t>
    <phoneticPr fontId="2"/>
  </si>
  <si>
    <t>Plasma 30 min after administration</t>
    <phoneticPr fontId="2"/>
  </si>
  <si>
    <t>Plasma 1 hr after administration</t>
    <phoneticPr fontId="2"/>
  </si>
  <si>
    <t>Plasma 2 hr after administration</t>
    <phoneticPr fontId="2"/>
  </si>
  <si>
    <t>Plasma 4 hr after administration</t>
    <phoneticPr fontId="2"/>
  </si>
  <si>
    <t>Plasma 8 hr after administration</t>
    <phoneticPr fontId="2"/>
  </si>
  <si>
    <t>Maoto extratct (n=1)</t>
    <phoneticPr fontId="2"/>
  </si>
  <si>
    <t>Plasma from ephedra administered rat (n=1)</t>
    <phoneticPr fontId="2"/>
  </si>
  <si>
    <t>Plasma from cinnamon administered rat (n=1)</t>
    <phoneticPr fontId="2"/>
  </si>
  <si>
    <t>Plasma from apricot administered rat (n=1)</t>
    <phoneticPr fontId="2"/>
  </si>
  <si>
    <t>Plasma from licorice administered rat (n=1)</t>
    <phoneticPr fontId="2"/>
  </si>
  <si>
    <t>Known maoto components and metabolites selected from preceding studies</t>
    <phoneticPr fontId="2"/>
  </si>
  <si>
    <t>Information about the peak grouping</t>
    <phoneticPr fontId="2"/>
  </si>
  <si>
    <t>Decided as maoto-derived metabolites; 1: found in 1st filtration, 2: found in re-check chromatogram</t>
    <phoneticPr fontId="2"/>
  </si>
  <si>
    <t>Idetified using the standard compound</t>
    <phoneticPr fontId="2"/>
  </si>
  <si>
    <t>Estimated from diffrential analysis</t>
    <phoneticPr fontId="2"/>
  </si>
  <si>
    <t>Estimated from references</t>
    <phoneticPr fontId="2"/>
  </si>
  <si>
    <t>Herbal origin estimated accoridng to the rat plasma analysis</t>
    <phoneticPr fontId="2"/>
  </si>
  <si>
    <t>(Sulfation) 34S peak detected</t>
    <phoneticPr fontId="2"/>
  </si>
  <si>
    <t>(Sulfation) Neutral loss of -SO3</t>
    <phoneticPr fontId="2"/>
  </si>
  <si>
    <t>(Glucuronidation) Neutral loss of -GlcA</t>
    <phoneticPr fontId="2"/>
  </si>
  <si>
    <t>Compound name in the database</t>
    <phoneticPr fontId="2"/>
  </si>
  <si>
    <t>Identified or estimated structure names in this study</t>
    <phoneticPr fontId="2"/>
  </si>
  <si>
    <t>Compound ID in the database</t>
    <phoneticPr fontId="2"/>
  </si>
  <si>
    <t>Number of formulas found in the database</t>
    <phoneticPr fontId="2"/>
  </si>
  <si>
    <t>Number of structures found in the database</t>
    <phoneticPr fontId="2"/>
  </si>
  <si>
    <t>Number of formulas hitted by EX-HR2 search</t>
    <phoneticPr fontId="2"/>
  </si>
  <si>
    <t>Hit by DAC-Met</t>
    <phoneticPr fontId="2"/>
  </si>
  <si>
    <t>Same metabolite as P13330</t>
    <phoneticPr fontId="2"/>
  </si>
  <si>
    <t>Estimated by differential analysis</t>
    <phoneticPr fontId="2"/>
  </si>
  <si>
    <t>Expected adduct ion</t>
    <phoneticPr fontId="2"/>
  </si>
  <si>
    <t># of good peak</t>
    <phoneticPr fontId="2"/>
  </si>
  <si>
    <t>Formula search by EX-HR2</t>
    <phoneticPr fontId="3"/>
  </si>
  <si>
    <t>1: Found in 1st filtration
2: Found in re-check</t>
    <phoneticPr fontId="2"/>
  </si>
  <si>
    <t>Peak ID</t>
    <phoneticPr fontId="3"/>
  </si>
  <si>
    <t>Mode</t>
    <phoneticPr fontId="3"/>
  </si>
  <si>
    <t>Ave. RT</t>
    <phoneticPr fontId="2"/>
  </si>
  <si>
    <t>Rat_Cin</t>
    <phoneticPr fontId="2"/>
  </si>
  <si>
    <t>Rat_Apr</t>
    <phoneticPr fontId="2"/>
  </si>
  <si>
    <t>Known maoto components/metabolites</t>
    <phoneticPr fontId="3"/>
  </si>
  <si>
    <t>Hit by DAC-Met</t>
    <phoneticPr fontId="2"/>
  </si>
  <si>
    <t>Annotation</t>
    <phoneticPr fontId="2"/>
  </si>
  <si>
    <t>Grouping</t>
    <phoneticPr fontId="2"/>
  </si>
  <si>
    <t>Std</t>
    <phoneticPr fontId="3"/>
  </si>
  <si>
    <t>Dif</t>
    <phoneticPr fontId="3"/>
  </si>
  <si>
    <t>Origin</t>
    <phoneticPr fontId="3"/>
  </si>
  <si>
    <t>Sulf or GlcA</t>
    <phoneticPr fontId="3"/>
  </si>
  <si>
    <t>34S</t>
    <phoneticPr fontId="3"/>
  </si>
  <si>
    <t>NL-176</t>
    <phoneticPr fontId="3"/>
  </si>
  <si>
    <t>Glycyrrhetinic acid-glycine</t>
    <phoneticPr fontId="2"/>
  </si>
  <si>
    <t>Daphniphylline</t>
  </si>
  <si>
    <t>(2 names) Echlomezole;Etridiazole</t>
  </si>
  <si>
    <t>KG:C18460</t>
  </si>
  <si>
    <t>Glyceryl lactopalmitate</t>
  </si>
  <si>
    <t>HM:HMDB32299</t>
  </si>
  <si>
    <t>7-Hydroxycoumarin-GlcA</t>
    <phoneticPr fontId="2"/>
  </si>
  <si>
    <t>Same metabolite as P6704</t>
    <phoneticPr fontId="2"/>
  </si>
  <si>
    <t>Same metabolite as N4653</t>
    <phoneticPr fontId="2"/>
  </si>
  <si>
    <t>HM:HMDB39742</t>
  </si>
  <si>
    <t>7-Hydroxycoumarin-Sulf</t>
    <phoneticPr fontId="2"/>
  </si>
  <si>
    <t>7-Hydroxycoumarin-Sulf</t>
    <phoneticPr fontId="2"/>
  </si>
  <si>
    <t>Liquiritigenin-4'-GlcA</t>
    <phoneticPr fontId="2"/>
  </si>
  <si>
    <t>Same metabolite as P8722</t>
    <phoneticPr fontId="2"/>
  </si>
  <si>
    <t>Liquiritigenin-Sulf</t>
    <phoneticPr fontId="2"/>
  </si>
  <si>
    <t>Glycyrrhetinic acid-Sulf</t>
    <phoneticPr fontId="2"/>
  </si>
  <si>
    <t>(2 names) Segetalin A;(-)-Segetalin A</t>
  </si>
  <si>
    <t>(49 names) Aervanone;Equol 7-O-glucuronide;4'-Hydroxy-3,5,6,7,3',5'-hexamethoxyflavone;6-Hydroxy-3,3',4',5,7,8-hexamethoxyflavone;Cassialoin;Aloin;Naringerin;Neoisoliquiritin;5-Hydroxy-3,7,2',3',4',6'-hexamethox...</t>
  </si>
  <si>
    <t>KN:C00006112,LM:LMPK12140020,FL:FL2F1ACS0001;HM:HMDB41732;KN:C00004835,LM:LMPK12110623,FL:FL5FEGNS0015;HM:HMDB41359;KN:C00031656;KG:C17778,KG:C10305,KN:C00002797,KN:C00036708,HM:HMDB35219;KN:C00008207,LM:LMPK12140241,FL:FL2FAAGS0007;KN:C00007185,LM:LMPK12120022,FL:FL1C1AGS0003,HM:HMDB37317;KN:C00013383,LM:LMPK12112535,FL:FL5FALNS0020;KN:C00004803,LM:LMPK12113344,FL:FL5FGCNS0018,HM:HMDB30160;KN:C00013379,LM:LMPK12113065,FL:FL5FELNS0018;KN:C00008194,LM:LMPK12140022,FL:FL2F1AGS0002,HM:HMDB37490;KN:C00004802,LM:LMPK12113343,FL:FL5FGCNS0017,HM:HMDB30161;KN:C00013378,LM:LMPK12113354,FL:FL5FGCNS0028,HM:HMDB32785;KN:C00015184;HM:HMDB41098;KN:C00003975,LM:LMPK12111492,FL:FL3FGGNS0006;KN:C00008137,LM:LMPK12140137,FL:FL2FA9GS0002;KN:C00004084,LM:LMPK12111288,FL:FL3FELNS0008;KG:C17809;KN:C00013382,LM:LMPK12113281,FL:FL5FFGNS0010;KN:C00013381,LM:LMPK12113280,FL:FL5FFGNS0009;KG:C16989,KN:C00008193,LM:LMPK12140021,FL:FL2F1AGS0001,HM:HMDB29520;HM:HMDB61142;KN:C00014494,LM:LMPK12120191,FL:FL1C9AGS0002;KN:C00008205,LM:LMPK12140239,FL:FL2FAAGS0005,HM:HMDB37581;KN:C00031182;KN:C00004836,LM:LMPK12110624,FL:FL5FEGNS0016;KN:C00003974,LM:LMPK12111491,FL:FL3FGGNS0005;KN:C00014304,LM:LMPK12140144,FL:FL2FA9GS0009;KN:C00003973,LM:LMPK12111490,FL:FL3FGGNS0004;KG:C16978,KN:C00007184,LM:LMPK12120021,FL:FL1C1AGS0002,HM:HMDB37318;KN:C00008221,LM:LMPK12140335,FL:FL2FABGS0003,HM:HMDB37486;KN:C00018997,HM:HMDB39902;KN:C00023263;KN:C00006114,LM:LMPK12120019,FL:FL1C1ACS0001;KN:C00014316,LM:LMPK12140256,FL:FL2FAAGS0022;HM:HMDB41731;KN:C00004785,LM:LMPK12113290,FL:FL5FG8NS0001;KN:C00031067;KN:C00003976,LM:LMPK12111493,FL:FL3FGGNS0007;KN:C00007032,LM:LMPK12120354,FL:FL1CELNS0004;KN:C00015397,HM:HMDB40620;KN:C00003968,LM:LMPK12111502,FL:FL3FGLNS0004;KN:C00004085,LM:LMPK12111289,FL:FL3FELNS0009;KN:C00008347,LM:LMPK12140687,FL:FL2FGGNS0001;KN:C00004784,LM:LMPK12113377,FL:FL5FGLNS0004</t>
  </si>
  <si>
    <t>N7882</t>
    <phoneticPr fontId="3"/>
  </si>
  <si>
    <t>(10 names) Draconin B;(-)-Draconin B;Atratoglaucoside B;(-)-Atratoglaucoside B;Licoricesaponin K2;Licoricesaponin K2;Licoricesaponin H2;Periandrin I;Glycyrrhizin;Uralsaponin B</t>
  </si>
  <si>
    <t>KN:C00044729;KN:C00045675;HM:HMDB39250;KN:C00051270;KN:C00051268;HM:HMDB34522;KG:C02284,KG:[-2f]C14049,KG:[f]C18610,KN:C00003522,LM:LMPR0106150013,HM:HMDB29843;HM:HMDB39310</t>
  </si>
  <si>
    <t>Same metabolite as N4610</t>
    <phoneticPr fontId="2"/>
  </si>
  <si>
    <t>KG:C04767</t>
  </si>
  <si>
    <t>Liquiritigenin-4'-GlcA</t>
    <phoneticPr fontId="2"/>
  </si>
  <si>
    <t>Same metabolite as N6061</t>
    <phoneticPr fontId="2"/>
  </si>
  <si>
    <t>P6878</t>
    <phoneticPr fontId="3"/>
  </si>
  <si>
    <t>(6 names) N-Methyl-3,4-dimethoxyphenethylamine;2-hydroxymexiletine;Magnosprengerine;Coryneine;(2E,4E)-N-Isobutyl-6-oxohepta-2,4-dienamide;p-hydroxymexiletine</t>
  </si>
  <si>
    <t>KN:C00042775;HM:HMDB60953;KN:C00051436;KG:[1]C17486;KN:C00047131;HM:HMDB60954</t>
  </si>
  <si>
    <t>In-source fragment of P13337</t>
    <phoneticPr fontId="2"/>
  </si>
  <si>
    <t>Katsuya Ohbuchi1*, Nozomu Sakurai2,3, Hiroyuki Kitagawa4, Masaru Sato3, Hideyuki Suzuki3, Hirotaka Kushida1, Akinori Nishi1, Masahiro Yamamoto1, Kazuhiro Hanazaki4, Masanori Arita2,5</t>
  </si>
  <si>
    <t>* Corresponding author.</t>
  </si>
  <si>
    <t xml:space="preserve">E-mail: oobuchi_katsuya@mail.tsumura.co.jp (KO) </t>
  </si>
  <si>
    <t>Author names:</t>
    <phoneticPr fontId="2"/>
  </si>
  <si>
    <t>Article title:</t>
    <phoneticPr fontId="2"/>
  </si>
  <si>
    <t>Journal name:</t>
    <phoneticPr fontId="2"/>
  </si>
  <si>
    <t>Metabolomics</t>
    <phoneticPr fontId="2"/>
  </si>
  <si>
    <t>Affiliation:</t>
    <phoneticPr fontId="2"/>
  </si>
  <si>
    <t>1 Tsumura Kampo Research Laboratories, Tsumura &amp; CO., Ibaraki 300-1192, Japan</t>
    <phoneticPr fontId="2"/>
  </si>
  <si>
    <t>2 National Institute of Genetics, Mishima, Shizuoka 411-8540, Japan</t>
    <phoneticPr fontId="2"/>
  </si>
  <si>
    <t>3 Kazusa DNA Research Institute, Kisarazu, Chiba 292-0818, Japan</t>
    <phoneticPr fontId="2"/>
  </si>
  <si>
    <t>4 Department of Surgery, Kochi Medical School, Kochi University, Kochi 783-8505, Japan</t>
    <phoneticPr fontId="2"/>
  </si>
  <si>
    <t>5 RIKEN Center for Sustainable Resource Science, Yokohama 230-0045, Japan</t>
    <phoneticPr fontId="2"/>
  </si>
  <si>
    <r>
      <t>Ave.</t>
    </r>
    <r>
      <rPr>
        <i/>
        <sz val="11"/>
        <color theme="1"/>
        <rFont val="Arial"/>
        <family val="2"/>
      </rPr>
      <t xml:space="preserve"> m/z</t>
    </r>
    <phoneticPr fontId="2"/>
  </si>
  <si>
    <r>
      <t xml:space="preserve">Ave. </t>
    </r>
    <r>
      <rPr>
        <i/>
        <sz val="11"/>
        <color theme="1"/>
        <rFont val="Meiryo UI"/>
        <family val="3"/>
        <charset val="128"/>
      </rPr>
      <t>m/z</t>
    </r>
    <phoneticPr fontId="2"/>
  </si>
  <si>
    <r>
      <t xml:space="preserve">Average </t>
    </r>
    <r>
      <rPr>
        <i/>
        <sz val="11"/>
        <color theme="1"/>
        <rFont val="Meiryo UI"/>
        <family val="3"/>
        <charset val="128"/>
      </rPr>
      <t>m/z</t>
    </r>
    <phoneticPr fontId="2"/>
  </si>
  <si>
    <r>
      <t xml:space="preserve">Calcurated exact mass from </t>
    </r>
    <r>
      <rPr>
        <i/>
        <sz val="11"/>
        <color theme="1"/>
        <rFont val="Meiryo UI"/>
        <family val="3"/>
        <charset val="128"/>
      </rPr>
      <t>m/z</t>
    </r>
    <phoneticPr fontId="2"/>
  </si>
  <si>
    <r>
      <t>[M+H]</t>
    </r>
    <r>
      <rPr>
        <vertAlign val="superscript"/>
        <sz val="11"/>
        <color theme="1"/>
        <rFont val="Arial"/>
        <family val="2"/>
      </rPr>
      <t>+</t>
    </r>
    <phoneticPr fontId="2"/>
  </si>
  <si>
    <r>
      <t>[M+HCOOH-H]</t>
    </r>
    <r>
      <rPr>
        <vertAlign val="superscript"/>
        <sz val="11"/>
        <color theme="1"/>
        <rFont val="Arial"/>
        <family val="2"/>
      </rPr>
      <t>-</t>
    </r>
    <phoneticPr fontId="2"/>
  </si>
  <si>
    <r>
      <t>[M-H]</t>
    </r>
    <r>
      <rPr>
        <vertAlign val="superscript"/>
        <sz val="11"/>
        <color theme="1"/>
        <rFont val="Arial"/>
        <family val="2"/>
      </rPr>
      <t>-</t>
    </r>
    <phoneticPr fontId="2"/>
  </si>
  <si>
    <r>
      <t>[M-H2O+H]</t>
    </r>
    <r>
      <rPr>
        <vertAlign val="superscript"/>
        <sz val="11"/>
        <color theme="1"/>
        <rFont val="Arial"/>
        <family val="2"/>
      </rPr>
      <t>+</t>
    </r>
    <phoneticPr fontId="2"/>
  </si>
  <si>
    <t>Differential Annotation of Converted Metabolites (DAC-Met): Exploration of Maoto (Ma-huang-tang)-derived Metabolites in Plasma Using High-resolution Mass Spectrometry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Meiryo UI"/>
      <family val="2"/>
      <charset val="128"/>
    </font>
    <font>
      <sz val="11"/>
      <color theme="1"/>
      <name val="Arial"/>
      <family val="2"/>
    </font>
    <font>
      <sz val="6"/>
      <name val="Meiryo UI"/>
      <family val="2"/>
      <charset val="128"/>
    </font>
    <font>
      <sz val="6"/>
      <name val="游ゴシック"/>
      <family val="2"/>
      <charset val="128"/>
      <scheme val="minor"/>
    </font>
    <font>
      <i/>
      <sz val="11"/>
      <color theme="1"/>
      <name val="Arial"/>
      <family val="2"/>
    </font>
    <font>
      <i/>
      <sz val="11"/>
      <color theme="1"/>
      <name val="Meiryo UI"/>
      <family val="3"/>
      <charset val="128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NumberFormat="1" applyFont="1" applyFill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vertical="center" wrapText="1"/>
    </xf>
    <xf numFmtId="0" fontId="1" fillId="0" borderId="1" xfId="0" applyNumberFormat="1" applyFont="1" applyFill="1" applyBorder="1">
      <alignment vertical="center"/>
    </xf>
    <xf numFmtId="0" fontId="1" fillId="0" borderId="1" xfId="0" applyNumberFormat="1" applyFont="1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tabSelected="1" workbookViewId="0">
      <selection activeCell="A3" sqref="A3"/>
    </sheetView>
  </sheetViews>
  <sheetFormatPr defaultRowHeight="15" x14ac:dyDescent="0.35"/>
  <sheetData>
    <row r="1" spans="1:1" x14ac:dyDescent="0.35">
      <c r="A1" t="s">
        <v>362</v>
      </c>
    </row>
    <row r="2" spans="1:1" x14ac:dyDescent="0.35">
      <c r="A2" t="s">
        <v>379</v>
      </c>
    </row>
    <row r="4" spans="1:1" x14ac:dyDescent="0.35">
      <c r="A4" t="s">
        <v>363</v>
      </c>
    </row>
    <row r="5" spans="1:1" x14ac:dyDescent="0.35">
      <c r="A5" t="s">
        <v>364</v>
      </c>
    </row>
    <row r="7" spans="1:1" x14ac:dyDescent="0.35">
      <c r="A7" t="s">
        <v>361</v>
      </c>
    </row>
    <row r="8" spans="1:1" x14ac:dyDescent="0.35">
      <c r="A8" t="s">
        <v>358</v>
      </c>
    </row>
    <row r="10" spans="1:1" x14ac:dyDescent="0.35">
      <c r="A10" t="s">
        <v>365</v>
      </c>
    </row>
    <row r="11" spans="1:1" x14ac:dyDescent="0.35">
      <c r="A11" t="s">
        <v>366</v>
      </c>
    </row>
    <row r="12" spans="1:1" x14ac:dyDescent="0.35">
      <c r="A12" t="s">
        <v>367</v>
      </c>
    </row>
    <row r="13" spans="1:1" x14ac:dyDescent="0.35">
      <c r="A13" t="s">
        <v>368</v>
      </c>
    </row>
    <row r="14" spans="1:1" x14ac:dyDescent="0.35">
      <c r="A14" t="s">
        <v>369</v>
      </c>
    </row>
    <row r="15" spans="1:1" x14ac:dyDescent="0.35">
      <c r="A15" t="s">
        <v>370</v>
      </c>
    </row>
    <row r="17" spans="1:1" x14ac:dyDescent="0.35">
      <c r="A17" t="s">
        <v>359</v>
      </c>
    </row>
    <row r="18" spans="1:1" x14ac:dyDescent="0.35">
      <c r="A18" t="s">
        <v>360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110"/>
  <sheetViews>
    <sheetView view="pageBreakPreview" zoomScale="85" zoomScaleNormal="55" zoomScaleSheetLayoutView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110" sqref="F110"/>
    </sheetView>
  </sheetViews>
  <sheetFormatPr defaultColWidth="8.78515625" defaultRowHeight="14" x14ac:dyDescent="0.35"/>
  <cols>
    <col min="1" max="1" width="6.78515625" style="1" customWidth="1"/>
    <col min="2" max="2" width="6" style="1" bestFit="1" customWidth="1"/>
    <col min="3" max="3" width="5.5703125" style="1" bestFit="1" customWidth="1"/>
    <col min="4" max="5" width="8.78515625" style="1"/>
    <col min="6" max="6" width="6.2109375" style="1" customWidth="1"/>
    <col min="7" max="7" width="8.5703125" style="1" customWidth="1"/>
    <col min="8" max="22" width="7.42578125" style="1" customWidth="1"/>
    <col min="23" max="23" width="20.78515625" style="1" customWidth="1"/>
    <col min="24" max="24" width="22.2109375" style="1" bestFit="1" customWidth="1"/>
    <col min="25" max="25" width="4.42578125" style="1" bestFit="1" customWidth="1"/>
    <col min="26" max="26" width="3.78515625" style="1" bestFit="1" customWidth="1"/>
    <col min="27" max="27" width="4.42578125" style="1" bestFit="1" customWidth="1"/>
    <col min="28" max="28" width="6.42578125" style="1" bestFit="1" customWidth="1"/>
    <col min="29" max="29" width="5.42578125" style="1" customWidth="1"/>
    <col min="30" max="30" width="4.78515625" style="1" bestFit="1" customWidth="1"/>
    <col min="31" max="31" width="6.35546875" style="1" bestFit="1" customWidth="1"/>
    <col min="32" max="32" width="7.2109375" style="1" bestFit="1" customWidth="1"/>
    <col min="33" max="33" width="23.78515625" style="1" customWidth="1"/>
    <col min="34" max="16384" width="8.78515625" style="1"/>
  </cols>
  <sheetData>
    <row r="1" spans="1:37" x14ac:dyDescent="0.35">
      <c r="H1" s="1" t="s">
        <v>310</v>
      </c>
      <c r="L1" s="3"/>
      <c r="AG1" s="1" t="s">
        <v>0</v>
      </c>
      <c r="AK1" s="1" t="s">
        <v>311</v>
      </c>
    </row>
    <row r="2" spans="1:37" x14ac:dyDescent="0.35">
      <c r="T2" s="2" t="s">
        <v>312</v>
      </c>
      <c r="Y2" s="1" t="s">
        <v>1</v>
      </c>
    </row>
    <row r="3" spans="1:37" s="3" customFormat="1" ht="28.5" customHeight="1" x14ac:dyDescent="0.35">
      <c r="A3" s="5" t="s">
        <v>313</v>
      </c>
      <c r="B3" s="5" t="s">
        <v>2</v>
      </c>
      <c r="C3" s="5" t="s">
        <v>314</v>
      </c>
      <c r="D3" s="5" t="s">
        <v>315</v>
      </c>
      <c r="E3" s="5" t="s">
        <v>371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316</v>
      </c>
      <c r="R3" s="5" t="s">
        <v>317</v>
      </c>
      <c r="S3" s="5" t="s">
        <v>14</v>
      </c>
      <c r="T3" s="5" t="s">
        <v>15</v>
      </c>
      <c r="U3" s="5" t="s">
        <v>318</v>
      </c>
      <c r="V3" s="5" t="s">
        <v>319</v>
      </c>
      <c r="W3" s="5" t="s">
        <v>320</v>
      </c>
      <c r="X3" s="5" t="s">
        <v>321</v>
      </c>
      <c r="Y3" s="5" t="s">
        <v>322</v>
      </c>
      <c r="Z3" s="5" t="s">
        <v>323</v>
      </c>
      <c r="AA3" s="5" t="s">
        <v>16</v>
      </c>
      <c r="AB3" s="5" t="s">
        <v>324</v>
      </c>
      <c r="AC3" s="5" t="s">
        <v>325</v>
      </c>
      <c r="AD3" s="5" t="s">
        <v>326</v>
      </c>
      <c r="AE3" s="5" t="s">
        <v>17</v>
      </c>
      <c r="AF3" s="5" t="s">
        <v>327</v>
      </c>
      <c r="AG3" s="5" t="s">
        <v>18</v>
      </c>
      <c r="AH3" s="5" t="s">
        <v>19</v>
      </c>
      <c r="AI3" s="5" t="s">
        <v>20</v>
      </c>
      <c r="AJ3" s="5" t="s">
        <v>21</v>
      </c>
      <c r="AK3" s="5" t="s">
        <v>22</v>
      </c>
    </row>
    <row r="4" spans="1:37" ht="16.5" x14ac:dyDescent="0.35">
      <c r="A4" s="4" t="s">
        <v>169</v>
      </c>
      <c r="B4" s="4">
        <v>727</v>
      </c>
      <c r="C4" s="4" t="str">
        <f t="shared" ref="C4:C35" si="0">IF(LEFT(A4,1)="P","Pos","Neg")</f>
        <v>Pos</v>
      </c>
      <c r="D4" s="4">
        <v>0.35718200790405302</v>
      </c>
      <c r="E4" s="4">
        <v>182.08125322948001</v>
      </c>
      <c r="F4" s="4" t="s">
        <v>375</v>
      </c>
      <c r="G4" s="4">
        <v>181.07413529126401</v>
      </c>
      <c r="H4" s="4">
        <v>0</v>
      </c>
      <c r="I4" s="4">
        <v>0</v>
      </c>
      <c r="J4" s="4">
        <v>1</v>
      </c>
      <c r="K4" s="4">
        <v>2</v>
      </c>
      <c r="L4" s="4">
        <v>1</v>
      </c>
      <c r="M4" s="4">
        <v>0</v>
      </c>
      <c r="N4" s="4">
        <v>4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1</v>
      </c>
      <c r="W4" s="4" t="s">
        <v>170</v>
      </c>
      <c r="X4" s="4"/>
      <c r="Y4" s="4"/>
      <c r="Z4" s="4"/>
      <c r="AA4" s="4"/>
      <c r="AB4" s="4"/>
      <c r="AC4" s="4"/>
      <c r="AD4" s="4"/>
      <c r="AE4" s="4"/>
      <c r="AF4" s="4"/>
      <c r="AG4" s="4" t="s">
        <v>171</v>
      </c>
      <c r="AH4" s="4" t="s">
        <v>172</v>
      </c>
      <c r="AI4" s="4">
        <v>1</v>
      </c>
      <c r="AJ4" s="4">
        <v>9</v>
      </c>
      <c r="AK4" s="4">
        <v>1</v>
      </c>
    </row>
    <row r="5" spans="1:37" ht="16.5" x14ac:dyDescent="0.35">
      <c r="A5" s="4" t="s">
        <v>173</v>
      </c>
      <c r="B5" s="4">
        <v>2566</v>
      </c>
      <c r="C5" s="4" t="str">
        <f t="shared" si="0"/>
        <v>Pos</v>
      </c>
      <c r="D5" s="4">
        <v>0.95674520145592801</v>
      </c>
      <c r="E5" s="4">
        <v>145.049525450473</v>
      </c>
      <c r="F5" s="4" t="s">
        <v>375</v>
      </c>
      <c r="G5" s="4">
        <v>144.04231175153001</v>
      </c>
      <c r="H5" s="4">
        <v>0</v>
      </c>
      <c r="I5" s="4">
        <v>0</v>
      </c>
      <c r="J5" s="4">
        <v>1</v>
      </c>
      <c r="K5" s="4">
        <v>2</v>
      </c>
      <c r="L5" s="4">
        <v>2</v>
      </c>
      <c r="M5" s="4">
        <v>2</v>
      </c>
      <c r="N5" s="4">
        <v>3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0</v>
      </c>
      <c r="V5" s="4">
        <v>1</v>
      </c>
      <c r="W5" s="4" t="s">
        <v>170</v>
      </c>
      <c r="X5" s="4"/>
      <c r="Y5" s="4"/>
      <c r="Z5" s="4"/>
      <c r="AA5" s="4"/>
      <c r="AB5" s="4"/>
      <c r="AC5" s="4"/>
      <c r="AD5" s="4"/>
      <c r="AE5" s="4"/>
      <c r="AF5" s="4"/>
      <c r="AG5" s="4" t="s">
        <v>174</v>
      </c>
      <c r="AH5" s="4" t="s">
        <v>175</v>
      </c>
      <c r="AI5" s="4">
        <v>1</v>
      </c>
      <c r="AJ5" s="4">
        <v>16</v>
      </c>
      <c r="AK5" s="4">
        <v>1</v>
      </c>
    </row>
    <row r="6" spans="1:37" ht="16.5" x14ac:dyDescent="0.35">
      <c r="A6" s="4" t="s">
        <v>176</v>
      </c>
      <c r="B6" s="4">
        <v>3313</v>
      </c>
      <c r="C6" s="4" t="str">
        <f t="shared" si="0"/>
        <v>Pos</v>
      </c>
      <c r="D6" s="4">
        <v>1.0756326179204401</v>
      </c>
      <c r="E6" s="4">
        <v>100.02876103723899</v>
      </c>
      <c r="F6" s="4" t="s">
        <v>375</v>
      </c>
      <c r="G6" s="4">
        <v>99.021455847904605</v>
      </c>
      <c r="H6" s="4">
        <v>0</v>
      </c>
      <c r="I6" s="4">
        <v>0</v>
      </c>
      <c r="J6" s="4">
        <v>1</v>
      </c>
      <c r="K6" s="4">
        <v>0</v>
      </c>
      <c r="L6" s="4">
        <v>1</v>
      </c>
      <c r="M6" s="4">
        <v>3</v>
      </c>
      <c r="N6" s="4">
        <v>2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4">
        <v>0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>
        <v>0</v>
      </c>
      <c r="AH6" s="4">
        <v>0</v>
      </c>
      <c r="AI6" s="4">
        <v>0</v>
      </c>
      <c r="AJ6" s="4">
        <v>0</v>
      </c>
      <c r="AK6" s="4">
        <v>0</v>
      </c>
    </row>
    <row r="7" spans="1:37" ht="16.5" x14ac:dyDescent="0.35">
      <c r="A7" s="4" t="s">
        <v>177</v>
      </c>
      <c r="B7" s="4">
        <v>2600</v>
      </c>
      <c r="C7" s="4" t="str">
        <f t="shared" si="0"/>
        <v>Neg</v>
      </c>
      <c r="D7" s="4">
        <v>1.08939165573757</v>
      </c>
      <c r="E7" s="4">
        <v>465.752812194824</v>
      </c>
      <c r="F7" s="4" t="s">
        <v>377</v>
      </c>
      <c r="G7" s="4">
        <v>466.76023665697801</v>
      </c>
      <c r="H7" s="4">
        <v>0</v>
      </c>
      <c r="I7" s="4">
        <v>1</v>
      </c>
      <c r="J7" s="4">
        <v>3</v>
      </c>
      <c r="K7" s="4">
        <v>0</v>
      </c>
      <c r="L7" s="4">
        <v>2</v>
      </c>
      <c r="M7" s="4">
        <v>0</v>
      </c>
      <c r="N7" s="4">
        <v>2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1</v>
      </c>
      <c r="U7" s="4">
        <v>0</v>
      </c>
      <c r="V7" s="4">
        <v>0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>
        <v>0</v>
      </c>
      <c r="AH7" s="4">
        <v>0</v>
      </c>
      <c r="AI7" s="4">
        <v>0</v>
      </c>
      <c r="AJ7" s="4">
        <v>0</v>
      </c>
      <c r="AK7" s="4">
        <v>1</v>
      </c>
    </row>
    <row r="8" spans="1:37" ht="16.5" x14ac:dyDescent="0.35">
      <c r="A8" s="4" t="s">
        <v>178</v>
      </c>
      <c r="B8" s="4">
        <v>2730</v>
      </c>
      <c r="C8" s="4" t="str">
        <f t="shared" si="0"/>
        <v>Neg</v>
      </c>
      <c r="D8" s="4">
        <v>1.1198978575152601</v>
      </c>
      <c r="E8" s="4">
        <v>409.79137785169797</v>
      </c>
      <c r="F8" s="4" t="s">
        <v>377</v>
      </c>
      <c r="G8" s="4">
        <v>410.79866337409999</v>
      </c>
      <c r="H8" s="4">
        <v>0</v>
      </c>
      <c r="I8" s="4">
        <v>1</v>
      </c>
      <c r="J8" s="4">
        <v>4</v>
      </c>
      <c r="K8" s="4">
        <v>0</v>
      </c>
      <c r="L8" s="4">
        <v>2</v>
      </c>
      <c r="M8" s="4">
        <v>1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0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>
        <v>0</v>
      </c>
      <c r="AH8" s="4">
        <v>0</v>
      </c>
      <c r="AI8" s="4">
        <v>0</v>
      </c>
      <c r="AJ8" s="4">
        <v>0</v>
      </c>
      <c r="AK8" s="4">
        <v>0</v>
      </c>
    </row>
    <row r="9" spans="1:37" ht="16.5" x14ac:dyDescent="0.35">
      <c r="A9" s="4" t="s">
        <v>179</v>
      </c>
      <c r="B9" s="4">
        <v>2747</v>
      </c>
      <c r="C9" s="4" t="str">
        <f t="shared" si="0"/>
        <v>Neg</v>
      </c>
      <c r="D9" s="4">
        <v>1.1230886113226</v>
      </c>
      <c r="E9" s="4">
        <v>244.91267432683699</v>
      </c>
      <c r="F9" s="4" t="s">
        <v>377</v>
      </c>
      <c r="G9" s="4">
        <v>245.91990767748501</v>
      </c>
      <c r="H9" s="4">
        <v>1</v>
      </c>
      <c r="I9" s="4">
        <v>0</v>
      </c>
      <c r="J9" s="4">
        <v>0</v>
      </c>
      <c r="K9" s="4">
        <v>0</v>
      </c>
      <c r="L9" s="4">
        <v>3</v>
      </c>
      <c r="M9" s="4">
        <v>2</v>
      </c>
      <c r="N9" s="4">
        <v>4</v>
      </c>
      <c r="O9" s="4">
        <v>0</v>
      </c>
      <c r="P9" s="4">
        <v>1</v>
      </c>
      <c r="Q9" s="4">
        <v>1</v>
      </c>
      <c r="R9" s="4">
        <v>1</v>
      </c>
      <c r="S9" s="4">
        <v>0</v>
      </c>
      <c r="T9" s="4">
        <v>1</v>
      </c>
      <c r="U9" s="4">
        <v>0</v>
      </c>
      <c r="V9" s="4">
        <v>0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 t="s">
        <v>330</v>
      </c>
      <c r="AH9" s="4" t="s">
        <v>331</v>
      </c>
      <c r="AI9" s="4">
        <v>1</v>
      </c>
      <c r="AJ9" s="4">
        <v>1</v>
      </c>
      <c r="AK9" s="4">
        <v>1</v>
      </c>
    </row>
    <row r="10" spans="1:37" ht="16.5" x14ac:dyDescent="0.35">
      <c r="A10" s="4" t="s">
        <v>180</v>
      </c>
      <c r="B10" s="4">
        <v>2751</v>
      </c>
      <c r="C10" s="4" t="str">
        <f t="shared" si="0"/>
        <v>Neg</v>
      </c>
      <c r="D10" s="4">
        <v>1.1233475883756701</v>
      </c>
      <c r="E10" s="4">
        <v>407.79431439633697</v>
      </c>
      <c r="F10" s="4" t="s">
        <v>377</v>
      </c>
      <c r="G10" s="4">
        <v>408.80147462433303</v>
      </c>
      <c r="H10" s="4">
        <v>0</v>
      </c>
      <c r="I10" s="4">
        <v>1</v>
      </c>
      <c r="J10" s="4">
        <v>3</v>
      </c>
      <c r="K10" s="4">
        <v>2</v>
      </c>
      <c r="L10" s="4">
        <v>3</v>
      </c>
      <c r="M10" s="4">
        <v>1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1</v>
      </c>
      <c r="U10" s="4">
        <v>0</v>
      </c>
      <c r="V10" s="4">
        <v>0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>
        <v>0</v>
      </c>
      <c r="AH10" s="4">
        <v>0</v>
      </c>
      <c r="AI10" s="4">
        <v>0</v>
      </c>
      <c r="AJ10" s="4">
        <v>0</v>
      </c>
      <c r="AK10" s="4">
        <v>0</v>
      </c>
    </row>
    <row r="11" spans="1:37" ht="16.5" x14ac:dyDescent="0.35">
      <c r="A11" s="4" t="s">
        <v>181</v>
      </c>
      <c r="B11" s="4">
        <v>2791</v>
      </c>
      <c r="C11" s="4" t="str">
        <f t="shared" si="0"/>
        <v>Neg</v>
      </c>
      <c r="D11" s="4">
        <v>1.13368088172543</v>
      </c>
      <c r="E11" s="4">
        <v>295.87095421849898</v>
      </c>
      <c r="F11" s="4" t="s">
        <v>377</v>
      </c>
      <c r="G11" s="4">
        <v>296.878137505366</v>
      </c>
      <c r="H11" s="4">
        <v>0</v>
      </c>
      <c r="I11" s="4">
        <v>1</v>
      </c>
      <c r="J11" s="4">
        <v>4</v>
      </c>
      <c r="K11" s="4">
        <v>3</v>
      </c>
      <c r="L11" s="4">
        <v>1</v>
      </c>
      <c r="M11" s="4">
        <v>0</v>
      </c>
      <c r="N11" s="4">
        <v>2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1</v>
      </c>
      <c r="U11" s="4">
        <v>0</v>
      </c>
      <c r="V11" s="4">
        <v>0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>
        <v>0</v>
      </c>
      <c r="AH11" s="4">
        <v>0</v>
      </c>
      <c r="AI11" s="4">
        <v>0</v>
      </c>
      <c r="AJ11" s="4">
        <v>0</v>
      </c>
      <c r="AK11" s="4">
        <v>1</v>
      </c>
    </row>
    <row r="12" spans="1:37" ht="16.5" x14ac:dyDescent="0.35">
      <c r="A12" s="4" t="s">
        <v>182</v>
      </c>
      <c r="B12" s="4">
        <v>2833</v>
      </c>
      <c r="C12" s="4" t="str">
        <f t="shared" si="0"/>
        <v>Neg</v>
      </c>
      <c r="D12" s="4">
        <v>1.14412010092938</v>
      </c>
      <c r="E12" s="4">
        <v>349.83546807425301</v>
      </c>
      <c r="F12" s="4" t="s">
        <v>377</v>
      </c>
      <c r="G12" s="4">
        <v>350.84273330004402</v>
      </c>
      <c r="H12" s="4">
        <v>0</v>
      </c>
      <c r="I12" s="4">
        <v>1</v>
      </c>
      <c r="J12" s="4">
        <v>3</v>
      </c>
      <c r="K12" s="4">
        <v>0</v>
      </c>
      <c r="L12" s="4">
        <v>2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1</v>
      </c>
      <c r="U12" s="4">
        <v>0</v>
      </c>
      <c r="V12" s="4">
        <v>0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>
        <v>0</v>
      </c>
      <c r="AH12" s="4">
        <v>0</v>
      </c>
      <c r="AI12" s="4">
        <v>0</v>
      </c>
      <c r="AJ12" s="4">
        <v>0</v>
      </c>
      <c r="AK12" s="4">
        <v>0</v>
      </c>
    </row>
    <row r="13" spans="1:37" ht="16.5" x14ac:dyDescent="0.35">
      <c r="A13" s="4" t="s">
        <v>144</v>
      </c>
      <c r="B13" s="4">
        <v>3002</v>
      </c>
      <c r="C13" s="4" t="str">
        <f t="shared" si="0"/>
        <v>Neg</v>
      </c>
      <c r="D13" s="4">
        <v>1.21299450527075</v>
      </c>
      <c r="E13" s="4">
        <v>403.09721810672397</v>
      </c>
      <c r="F13" s="4" t="s">
        <v>377</v>
      </c>
      <c r="G13" s="4">
        <v>404.104682457759</v>
      </c>
      <c r="H13" s="4">
        <v>0</v>
      </c>
      <c r="I13" s="4">
        <v>1</v>
      </c>
      <c r="J13" s="4">
        <v>2</v>
      </c>
      <c r="K13" s="4">
        <v>4</v>
      </c>
      <c r="L13" s="4">
        <v>2</v>
      </c>
      <c r="M13" s="4">
        <v>3</v>
      </c>
      <c r="N13" s="4">
        <v>3</v>
      </c>
      <c r="O13" s="4">
        <v>0</v>
      </c>
      <c r="P13" s="4">
        <v>1</v>
      </c>
      <c r="Q13" s="4">
        <v>1</v>
      </c>
      <c r="R13" s="4">
        <v>1</v>
      </c>
      <c r="S13" s="4">
        <v>0</v>
      </c>
      <c r="T13" s="4">
        <v>1</v>
      </c>
      <c r="U13" s="4">
        <v>0</v>
      </c>
      <c r="V13" s="4">
        <v>0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 t="s">
        <v>332</v>
      </c>
      <c r="AH13" s="4" t="s">
        <v>333</v>
      </c>
      <c r="AI13" s="4">
        <v>1</v>
      </c>
      <c r="AJ13" s="4">
        <v>1</v>
      </c>
      <c r="AK13" s="4">
        <v>8</v>
      </c>
    </row>
    <row r="14" spans="1:37" ht="16.5" x14ac:dyDescent="0.35">
      <c r="A14" s="4" t="s">
        <v>183</v>
      </c>
      <c r="B14" s="4">
        <v>3833</v>
      </c>
      <c r="C14" s="4" t="str">
        <f t="shared" si="0"/>
        <v>Pos</v>
      </c>
      <c r="D14" s="4">
        <v>1.31915040950072</v>
      </c>
      <c r="E14" s="4">
        <v>205.02870468923001</v>
      </c>
      <c r="F14" s="4" t="s">
        <v>375</v>
      </c>
      <c r="G14" s="4">
        <v>204.02147721020901</v>
      </c>
      <c r="H14" s="4">
        <v>0</v>
      </c>
      <c r="I14" s="4">
        <v>1</v>
      </c>
      <c r="J14" s="4">
        <v>1</v>
      </c>
      <c r="K14" s="4">
        <v>3</v>
      </c>
      <c r="L14" s="4">
        <v>1</v>
      </c>
      <c r="M14" s="4">
        <v>0</v>
      </c>
      <c r="N14" s="4">
        <v>1</v>
      </c>
      <c r="O14" s="4">
        <v>0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0</v>
      </c>
      <c r="V14" s="4">
        <v>1</v>
      </c>
      <c r="W14" s="4" t="s">
        <v>170</v>
      </c>
      <c r="X14" s="4"/>
      <c r="Y14" s="4"/>
      <c r="Z14" s="4"/>
      <c r="AA14" s="4"/>
      <c r="AB14" s="4"/>
      <c r="AC14" s="4"/>
      <c r="AD14" s="4"/>
      <c r="AE14" s="4"/>
      <c r="AF14" s="4"/>
      <c r="AG14" s="4">
        <v>0</v>
      </c>
      <c r="AH14" s="4">
        <v>0</v>
      </c>
      <c r="AI14" s="4">
        <v>0</v>
      </c>
      <c r="AJ14" s="4">
        <v>0</v>
      </c>
      <c r="AK14" s="4">
        <v>2</v>
      </c>
    </row>
    <row r="15" spans="1:37" ht="16.5" x14ac:dyDescent="0.35">
      <c r="A15" s="4" t="s">
        <v>184</v>
      </c>
      <c r="B15" s="4">
        <v>4074</v>
      </c>
      <c r="C15" s="4" t="str">
        <f t="shared" si="0"/>
        <v>Pos</v>
      </c>
      <c r="D15" s="4">
        <v>1.4139140579987699</v>
      </c>
      <c r="E15" s="4">
        <v>208.063826141357</v>
      </c>
      <c r="F15" s="4" t="s">
        <v>375</v>
      </c>
      <c r="G15" s="4">
        <v>207.05652817456399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3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  <c r="V15" s="4">
        <v>1</v>
      </c>
      <c r="W15" s="4" t="s">
        <v>170</v>
      </c>
      <c r="X15" s="4"/>
      <c r="Y15" s="4"/>
      <c r="Z15" s="4"/>
      <c r="AA15" s="4"/>
      <c r="AB15" s="4"/>
      <c r="AC15" s="4"/>
      <c r="AD15" s="4"/>
      <c r="AE15" s="4"/>
      <c r="AF15" s="4"/>
      <c r="AG15" s="4" t="s">
        <v>185</v>
      </c>
      <c r="AH15" s="4" t="s">
        <v>186</v>
      </c>
      <c r="AI15" s="4">
        <v>2</v>
      </c>
      <c r="AJ15" s="4">
        <v>5</v>
      </c>
      <c r="AK15" s="4">
        <v>1</v>
      </c>
    </row>
    <row r="16" spans="1:37" ht="16.5" x14ac:dyDescent="0.35">
      <c r="A16" s="4" t="s">
        <v>145</v>
      </c>
      <c r="B16" s="4">
        <v>4092</v>
      </c>
      <c r="C16" s="4" t="str">
        <f t="shared" si="0"/>
        <v>Pos</v>
      </c>
      <c r="D16" s="4">
        <v>1.4352818144387101</v>
      </c>
      <c r="E16" s="4">
        <v>200.12815451542801</v>
      </c>
      <c r="F16" s="4" t="s">
        <v>378</v>
      </c>
      <c r="G16" s="4">
        <v>217.13142238947299</v>
      </c>
      <c r="H16" s="4">
        <v>0</v>
      </c>
      <c r="I16" s="4">
        <v>2</v>
      </c>
      <c r="J16" s="4">
        <v>1</v>
      </c>
      <c r="K16" s="4">
        <v>4</v>
      </c>
      <c r="L16" s="4">
        <v>4</v>
      </c>
      <c r="M16" s="4">
        <v>0</v>
      </c>
      <c r="N16" s="4">
        <v>2</v>
      </c>
      <c r="O16" s="4">
        <v>0</v>
      </c>
      <c r="P16" s="4">
        <v>0</v>
      </c>
      <c r="Q16" s="4">
        <v>0</v>
      </c>
      <c r="R16" s="4">
        <v>1</v>
      </c>
      <c r="S16" s="4">
        <v>0</v>
      </c>
      <c r="T16" s="4">
        <v>1</v>
      </c>
      <c r="U16" s="4">
        <v>0</v>
      </c>
      <c r="V16" s="4">
        <v>1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 t="s">
        <v>146</v>
      </c>
      <c r="AH16" s="4" t="s">
        <v>147</v>
      </c>
      <c r="AI16" s="4">
        <v>1</v>
      </c>
      <c r="AJ16" s="4">
        <v>2</v>
      </c>
      <c r="AK16" s="4">
        <v>1</v>
      </c>
    </row>
    <row r="17" spans="1:37" ht="16.5" x14ac:dyDescent="0.35">
      <c r="A17" s="4" t="s">
        <v>187</v>
      </c>
      <c r="B17" s="4">
        <v>4213</v>
      </c>
      <c r="C17" s="4" t="str">
        <f t="shared" si="0"/>
        <v>Pos</v>
      </c>
      <c r="D17" s="4">
        <v>1.4982113914219499</v>
      </c>
      <c r="E17" s="4">
        <v>205.02469899642</v>
      </c>
      <c r="F17" s="4" t="s">
        <v>375</v>
      </c>
      <c r="G17" s="4">
        <v>204.01721117976101</v>
      </c>
      <c r="H17" s="4">
        <v>0</v>
      </c>
      <c r="I17" s="4">
        <v>0</v>
      </c>
      <c r="J17" s="4">
        <v>1</v>
      </c>
      <c r="K17" s="4">
        <v>0</v>
      </c>
      <c r="L17" s="4">
        <v>1</v>
      </c>
      <c r="M17" s="4">
        <v>3</v>
      </c>
      <c r="N17" s="4">
        <v>3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1</v>
      </c>
      <c r="U17" s="4">
        <v>0</v>
      </c>
      <c r="V17" s="4">
        <v>1</v>
      </c>
      <c r="W17" s="4" t="s">
        <v>170</v>
      </c>
      <c r="X17" s="4"/>
      <c r="Y17" s="4"/>
      <c r="Z17" s="4"/>
      <c r="AA17" s="4"/>
      <c r="AB17" s="4"/>
      <c r="AC17" s="4"/>
      <c r="AD17" s="4"/>
      <c r="AE17" s="4"/>
      <c r="AF17" s="4"/>
      <c r="AG17" s="4">
        <v>0</v>
      </c>
      <c r="AH17" s="4">
        <v>0</v>
      </c>
      <c r="AI17" s="4">
        <v>0</v>
      </c>
      <c r="AJ17" s="4">
        <v>0</v>
      </c>
      <c r="AK17" s="4">
        <v>1</v>
      </c>
    </row>
    <row r="18" spans="1:37" ht="16.5" x14ac:dyDescent="0.35">
      <c r="A18" s="4" t="s">
        <v>90</v>
      </c>
      <c r="B18" s="4">
        <v>4869</v>
      </c>
      <c r="C18" s="4" t="str">
        <f t="shared" si="0"/>
        <v>Pos</v>
      </c>
      <c r="D18" s="4">
        <v>2.5783243575029</v>
      </c>
      <c r="E18" s="4">
        <v>182.11759225249901</v>
      </c>
      <c r="F18" s="4" t="s">
        <v>375</v>
      </c>
      <c r="G18" s="4">
        <v>181.11026708651099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</v>
      </c>
      <c r="N18" s="4">
        <v>1</v>
      </c>
      <c r="O18" s="4">
        <v>1</v>
      </c>
      <c r="P18" s="4">
        <v>1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1</v>
      </c>
      <c r="W18" s="4" t="s">
        <v>91</v>
      </c>
      <c r="X18" s="4"/>
      <c r="Y18" s="4"/>
      <c r="Z18" s="4"/>
      <c r="AA18" s="4">
        <v>1</v>
      </c>
      <c r="AB18" s="4">
        <v>1</v>
      </c>
      <c r="AC18" s="4"/>
      <c r="AD18" s="4"/>
      <c r="AE18" s="4"/>
      <c r="AF18" s="4"/>
      <c r="AG18" s="4" t="s">
        <v>92</v>
      </c>
      <c r="AH18" s="4" t="s">
        <v>93</v>
      </c>
      <c r="AI18" s="4">
        <v>1</v>
      </c>
      <c r="AJ18" s="4">
        <v>10</v>
      </c>
      <c r="AK18" s="4">
        <v>1</v>
      </c>
    </row>
    <row r="19" spans="1:37" ht="16.5" x14ac:dyDescent="0.35">
      <c r="A19" s="4" t="s">
        <v>188</v>
      </c>
      <c r="B19" s="4">
        <v>5005</v>
      </c>
      <c r="C19" s="4" t="str">
        <f t="shared" si="0"/>
        <v>Pos</v>
      </c>
      <c r="D19" s="4">
        <v>2.7220055440652202</v>
      </c>
      <c r="E19" s="4">
        <v>170.11757386385801</v>
      </c>
      <c r="F19" s="4" t="s">
        <v>375</v>
      </c>
      <c r="G19" s="4">
        <v>169.11028003336199</v>
      </c>
      <c r="H19" s="4">
        <v>0</v>
      </c>
      <c r="I19" s="4">
        <v>0</v>
      </c>
      <c r="J19" s="4">
        <v>1</v>
      </c>
      <c r="K19" s="4">
        <v>1</v>
      </c>
      <c r="L19" s="4">
        <v>0</v>
      </c>
      <c r="M19" s="4">
        <v>1</v>
      </c>
      <c r="N19" s="4">
        <v>3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1</v>
      </c>
      <c r="W19" s="4" t="s">
        <v>170</v>
      </c>
      <c r="X19" s="4"/>
      <c r="Y19" s="4"/>
      <c r="Z19" s="4"/>
      <c r="AA19" s="4"/>
      <c r="AB19" s="4"/>
      <c r="AC19" s="4"/>
      <c r="AD19" s="4"/>
      <c r="AE19" s="4"/>
      <c r="AF19" s="4"/>
      <c r="AG19" s="4" t="s">
        <v>189</v>
      </c>
      <c r="AH19" s="4" t="s">
        <v>190</v>
      </c>
      <c r="AI19" s="4">
        <v>1</v>
      </c>
      <c r="AJ19" s="4">
        <v>3</v>
      </c>
      <c r="AK19" s="4">
        <v>1</v>
      </c>
    </row>
    <row r="20" spans="1:37" ht="16.5" x14ac:dyDescent="0.35">
      <c r="A20" s="4" t="s">
        <v>51</v>
      </c>
      <c r="B20" s="4">
        <v>5302</v>
      </c>
      <c r="C20" s="4" t="str">
        <f t="shared" si="0"/>
        <v>Pos</v>
      </c>
      <c r="D20" s="4">
        <v>3.4493738416266799</v>
      </c>
      <c r="E20" s="4">
        <v>152.107007026969</v>
      </c>
      <c r="F20" s="4" t="s">
        <v>375</v>
      </c>
      <c r="G20" s="4">
        <v>151.099718177006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1</v>
      </c>
      <c r="P20" s="4">
        <v>1</v>
      </c>
      <c r="Q20" s="4">
        <v>0</v>
      </c>
      <c r="R20" s="4">
        <v>0</v>
      </c>
      <c r="S20" s="4">
        <v>0</v>
      </c>
      <c r="T20" s="4">
        <v>0</v>
      </c>
      <c r="U20" s="4">
        <v>1</v>
      </c>
      <c r="V20" s="4">
        <v>0</v>
      </c>
      <c r="W20" s="4" t="s">
        <v>52</v>
      </c>
      <c r="X20" s="4"/>
      <c r="Y20" s="4">
        <v>1</v>
      </c>
      <c r="Z20" s="4"/>
      <c r="AA20" s="4">
        <v>1</v>
      </c>
      <c r="AB20" s="4">
        <v>1</v>
      </c>
      <c r="AC20" s="4"/>
      <c r="AD20" s="4"/>
      <c r="AE20" s="4"/>
      <c r="AF20" s="4"/>
      <c r="AG20" s="4" t="s">
        <v>53</v>
      </c>
      <c r="AH20" s="4" t="s">
        <v>54</v>
      </c>
      <c r="AI20" s="4">
        <v>1</v>
      </c>
      <c r="AJ20" s="4">
        <v>15</v>
      </c>
      <c r="AK20" s="4">
        <v>1</v>
      </c>
    </row>
    <row r="21" spans="1:37" ht="16.5" x14ac:dyDescent="0.35">
      <c r="A21" s="4" t="s">
        <v>141</v>
      </c>
      <c r="B21" s="4">
        <v>5518</v>
      </c>
      <c r="C21" s="4" t="str">
        <f t="shared" si="0"/>
        <v>Pos</v>
      </c>
      <c r="D21" s="4">
        <v>3.91181862466407</v>
      </c>
      <c r="E21" s="4">
        <v>134.096476426859</v>
      </c>
      <c r="F21" s="4" t="s">
        <v>375</v>
      </c>
      <c r="G21" s="4">
        <v>133.089191307974</v>
      </c>
      <c r="H21" s="4">
        <v>0</v>
      </c>
      <c r="I21" s="4">
        <v>0</v>
      </c>
      <c r="J21" s="4">
        <v>1</v>
      </c>
      <c r="K21" s="4">
        <v>3</v>
      </c>
      <c r="L21" s="4">
        <v>4</v>
      </c>
      <c r="M21" s="4">
        <v>3</v>
      </c>
      <c r="N21" s="4">
        <v>1</v>
      </c>
      <c r="O21" s="4">
        <v>1</v>
      </c>
      <c r="P21" s="4">
        <v>1</v>
      </c>
      <c r="Q21" s="4">
        <v>0</v>
      </c>
      <c r="R21" s="4">
        <v>0</v>
      </c>
      <c r="S21" s="4">
        <v>0</v>
      </c>
      <c r="T21" s="4">
        <v>1</v>
      </c>
      <c r="U21" s="4">
        <v>0</v>
      </c>
      <c r="V21" s="4">
        <v>1</v>
      </c>
      <c r="W21" s="4"/>
      <c r="X21" s="4"/>
      <c r="Y21" s="4"/>
      <c r="Z21" s="4"/>
      <c r="AA21" s="4">
        <v>1</v>
      </c>
      <c r="AB21" s="4">
        <v>1</v>
      </c>
      <c r="AC21" s="4"/>
      <c r="AD21" s="4"/>
      <c r="AE21" s="4"/>
      <c r="AF21" s="4"/>
      <c r="AG21" s="4" t="s">
        <v>142</v>
      </c>
      <c r="AH21" s="4" t="s">
        <v>143</v>
      </c>
      <c r="AI21" s="4">
        <v>1</v>
      </c>
      <c r="AJ21" s="4">
        <v>2</v>
      </c>
      <c r="AK21" s="4">
        <v>1</v>
      </c>
    </row>
    <row r="22" spans="1:37" ht="16.5" x14ac:dyDescent="0.35">
      <c r="A22" s="4" t="s">
        <v>23</v>
      </c>
      <c r="B22" s="4">
        <v>5938</v>
      </c>
      <c r="C22" s="4" t="str">
        <f t="shared" si="0"/>
        <v>Pos</v>
      </c>
      <c r="D22" s="4">
        <v>4.6263123676827096</v>
      </c>
      <c r="E22" s="4">
        <v>166.12265408194099</v>
      </c>
      <c r="F22" s="4" t="s">
        <v>375</v>
      </c>
      <c r="G22" s="4">
        <v>165.11539364838501</v>
      </c>
      <c r="H22" s="4">
        <v>0</v>
      </c>
      <c r="I22" s="4">
        <v>4</v>
      </c>
      <c r="J22" s="4">
        <v>4</v>
      </c>
      <c r="K22" s="4">
        <v>4</v>
      </c>
      <c r="L22" s="4">
        <v>4</v>
      </c>
      <c r="M22" s="4">
        <v>4</v>
      </c>
      <c r="N22" s="4">
        <v>4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1</v>
      </c>
      <c r="U22" s="4">
        <v>1</v>
      </c>
      <c r="V22" s="4">
        <v>1</v>
      </c>
      <c r="W22" s="4" t="s">
        <v>24</v>
      </c>
      <c r="X22" s="4"/>
      <c r="Y22" s="4">
        <v>1</v>
      </c>
      <c r="Z22" s="4"/>
      <c r="AA22" s="4"/>
      <c r="AB22" s="4"/>
      <c r="AC22" s="4"/>
      <c r="AD22" s="4"/>
      <c r="AE22" s="4"/>
      <c r="AF22" s="4"/>
      <c r="AG22" s="4" t="s">
        <v>25</v>
      </c>
      <c r="AH22" s="4" t="s">
        <v>26</v>
      </c>
      <c r="AI22" s="4">
        <v>2</v>
      </c>
      <c r="AJ22" s="4">
        <v>16</v>
      </c>
      <c r="AK22" s="4">
        <v>1</v>
      </c>
    </row>
    <row r="23" spans="1:37" ht="16.5" x14ac:dyDescent="0.35">
      <c r="A23" s="4" t="s">
        <v>27</v>
      </c>
      <c r="B23" s="4">
        <v>5965</v>
      </c>
      <c r="C23" s="4" t="str">
        <f t="shared" si="0"/>
        <v>Pos</v>
      </c>
      <c r="D23" s="4">
        <v>4.6697329844927298</v>
      </c>
      <c r="E23" s="4">
        <v>148.112095496184</v>
      </c>
      <c r="F23" s="4" t="s">
        <v>378</v>
      </c>
      <c r="G23" s="4">
        <v>165.11538583813399</v>
      </c>
      <c r="H23" s="4">
        <v>0</v>
      </c>
      <c r="I23" s="4">
        <v>1</v>
      </c>
      <c r="J23" s="4">
        <v>4</v>
      </c>
      <c r="K23" s="4">
        <v>4</v>
      </c>
      <c r="L23" s="4">
        <v>4</v>
      </c>
      <c r="M23" s="4">
        <v>4</v>
      </c>
      <c r="N23" s="4">
        <v>4</v>
      </c>
      <c r="O23" s="4">
        <v>1</v>
      </c>
      <c r="P23" s="4">
        <v>1</v>
      </c>
      <c r="Q23" s="4">
        <v>0</v>
      </c>
      <c r="R23" s="4">
        <v>0</v>
      </c>
      <c r="S23" s="4">
        <v>0</v>
      </c>
      <c r="T23" s="4">
        <v>1</v>
      </c>
      <c r="U23" s="4">
        <v>1</v>
      </c>
      <c r="V23" s="4">
        <v>1</v>
      </c>
      <c r="W23" s="4" t="s">
        <v>28</v>
      </c>
      <c r="X23" s="4"/>
      <c r="Y23" s="4">
        <v>1</v>
      </c>
      <c r="Z23" s="4"/>
      <c r="AA23" s="4"/>
      <c r="AB23" s="4"/>
      <c r="AC23" s="4"/>
      <c r="AD23" s="4"/>
      <c r="AE23" s="4"/>
      <c r="AF23" s="4"/>
      <c r="AG23" s="4" t="s">
        <v>25</v>
      </c>
      <c r="AH23" s="4" t="s">
        <v>26</v>
      </c>
      <c r="AI23" s="4">
        <v>1</v>
      </c>
      <c r="AJ23" s="4">
        <v>16</v>
      </c>
      <c r="AK23" s="4">
        <v>1</v>
      </c>
    </row>
    <row r="24" spans="1:37" ht="16.5" x14ac:dyDescent="0.35">
      <c r="A24" s="4" t="s">
        <v>29</v>
      </c>
      <c r="B24" s="4">
        <v>6310</v>
      </c>
      <c r="C24" s="4" t="str">
        <f t="shared" si="0"/>
        <v>Pos</v>
      </c>
      <c r="D24" s="4">
        <v>4.9876814361537702</v>
      </c>
      <c r="E24" s="4">
        <v>180.138329107869</v>
      </c>
      <c r="F24" s="4" t="s">
        <v>375</v>
      </c>
      <c r="G24" s="4">
        <v>179.13104065625399</v>
      </c>
      <c r="H24" s="4">
        <v>0</v>
      </c>
      <c r="I24" s="4">
        <v>1</v>
      </c>
      <c r="J24" s="4">
        <v>4</v>
      </c>
      <c r="K24" s="4">
        <v>4</v>
      </c>
      <c r="L24" s="4">
        <v>3</v>
      </c>
      <c r="M24" s="4">
        <v>4</v>
      </c>
      <c r="N24" s="4">
        <v>4</v>
      </c>
      <c r="O24" s="4">
        <v>1</v>
      </c>
      <c r="P24" s="4">
        <v>1</v>
      </c>
      <c r="Q24" s="4">
        <v>0</v>
      </c>
      <c r="R24" s="4">
        <v>0</v>
      </c>
      <c r="S24" s="4">
        <v>0</v>
      </c>
      <c r="T24" s="4">
        <v>1</v>
      </c>
      <c r="U24" s="4">
        <v>1</v>
      </c>
      <c r="V24" s="4">
        <v>1</v>
      </c>
      <c r="W24" s="4" t="s">
        <v>30</v>
      </c>
      <c r="X24" s="4"/>
      <c r="Y24" s="4">
        <v>1</v>
      </c>
      <c r="Z24" s="4"/>
      <c r="AA24" s="4"/>
      <c r="AB24" s="4"/>
      <c r="AC24" s="4"/>
      <c r="AD24" s="4"/>
      <c r="AE24" s="4"/>
      <c r="AF24" s="4"/>
      <c r="AG24" s="4" t="s">
        <v>31</v>
      </c>
      <c r="AH24" s="4" t="s">
        <v>32</v>
      </c>
      <c r="AI24" s="4">
        <v>2</v>
      </c>
      <c r="AJ24" s="4">
        <v>11</v>
      </c>
      <c r="AK24" s="4">
        <v>1</v>
      </c>
    </row>
    <row r="25" spans="1:37" ht="16.5" x14ac:dyDescent="0.35">
      <c r="A25" s="4" t="s">
        <v>148</v>
      </c>
      <c r="B25" s="4">
        <v>4416</v>
      </c>
      <c r="C25" s="4" t="str">
        <f t="shared" si="0"/>
        <v>Neg</v>
      </c>
      <c r="D25" s="4">
        <v>5.1418493457476799</v>
      </c>
      <c r="E25" s="4">
        <v>293.12440128184102</v>
      </c>
      <c r="F25" s="4" t="s">
        <v>377</v>
      </c>
      <c r="G25" s="4">
        <v>294.13183699877499</v>
      </c>
      <c r="H25" s="4">
        <v>0</v>
      </c>
      <c r="I25" s="4">
        <v>1</v>
      </c>
      <c r="J25" s="4">
        <v>3</v>
      </c>
      <c r="K25" s="4">
        <v>4</v>
      </c>
      <c r="L25" s="4">
        <v>4</v>
      </c>
      <c r="M25" s="4">
        <v>4</v>
      </c>
      <c r="N25" s="4">
        <v>0</v>
      </c>
      <c r="O25" s="4">
        <v>1</v>
      </c>
      <c r="P25" s="4">
        <v>1</v>
      </c>
      <c r="Q25" s="4">
        <v>0</v>
      </c>
      <c r="R25" s="4">
        <v>0</v>
      </c>
      <c r="S25" s="4">
        <v>0</v>
      </c>
      <c r="T25" s="4">
        <v>1</v>
      </c>
      <c r="U25" s="4">
        <v>0</v>
      </c>
      <c r="V25" s="4">
        <v>1</v>
      </c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 t="s">
        <v>149</v>
      </c>
      <c r="AH25" s="4" t="s">
        <v>150</v>
      </c>
      <c r="AI25" s="4">
        <v>1</v>
      </c>
      <c r="AJ25" s="4">
        <v>1</v>
      </c>
      <c r="AK25" s="4">
        <v>2</v>
      </c>
    </row>
    <row r="26" spans="1:37" ht="16.5" x14ac:dyDescent="0.35">
      <c r="A26" s="4" t="s">
        <v>191</v>
      </c>
      <c r="B26" s="4">
        <v>4602</v>
      </c>
      <c r="C26" s="4" t="str">
        <f t="shared" si="0"/>
        <v>Neg</v>
      </c>
      <c r="D26" s="4">
        <v>5.4564103123054304</v>
      </c>
      <c r="E26" s="4">
        <v>423.15094005766298</v>
      </c>
      <c r="F26" s="4" t="s">
        <v>377</v>
      </c>
      <c r="G26" s="4">
        <v>424.158387291743</v>
      </c>
      <c r="H26" s="4">
        <v>0</v>
      </c>
      <c r="I26" s="4">
        <v>0</v>
      </c>
      <c r="J26" s="4">
        <v>0</v>
      </c>
      <c r="K26" s="4">
        <v>0</v>
      </c>
      <c r="L26" s="4">
        <v>3</v>
      </c>
      <c r="M26" s="4">
        <v>2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1</v>
      </c>
      <c r="U26" s="4">
        <v>0</v>
      </c>
      <c r="V26" s="4">
        <v>1</v>
      </c>
      <c r="W26" s="4" t="s">
        <v>170</v>
      </c>
      <c r="X26" s="4"/>
      <c r="Y26" s="4"/>
      <c r="Z26" s="4"/>
      <c r="AA26" s="4"/>
      <c r="AB26" s="4"/>
      <c r="AC26" s="4"/>
      <c r="AD26" s="4"/>
      <c r="AE26" s="4"/>
      <c r="AF26" s="4"/>
      <c r="AG26" s="4">
        <v>0</v>
      </c>
      <c r="AH26" s="4">
        <v>0</v>
      </c>
      <c r="AI26" s="4">
        <v>0</v>
      </c>
      <c r="AJ26" s="4">
        <v>0</v>
      </c>
      <c r="AK26" s="4">
        <v>8</v>
      </c>
    </row>
    <row r="27" spans="1:37" ht="16.5" x14ac:dyDescent="0.35">
      <c r="A27" s="4" t="s">
        <v>131</v>
      </c>
      <c r="B27" s="4">
        <v>6700</v>
      </c>
      <c r="C27" s="4" t="str">
        <f t="shared" si="0"/>
        <v>Pos</v>
      </c>
      <c r="D27" s="4">
        <v>5.4636422255834702</v>
      </c>
      <c r="E27" s="4">
        <v>356.09755706787098</v>
      </c>
      <c r="F27" s="4" t="s">
        <v>375</v>
      </c>
      <c r="G27" s="4">
        <v>355.09034928052102</v>
      </c>
      <c r="H27" s="4">
        <v>0</v>
      </c>
      <c r="I27" s="4">
        <v>1</v>
      </c>
      <c r="J27" s="4">
        <v>3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1</v>
      </c>
      <c r="W27" s="4" t="s">
        <v>132</v>
      </c>
      <c r="X27" s="4"/>
      <c r="Y27" s="4"/>
      <c r="Z27" s="4">
        <v>1</v>
      </c>
      <c r="AA27" s="4"/>
      <c r="AB27" s="4"/>
      <c r="AC27" s="4">
        <v>1</v>
      </c>
      <c r="AD27" s="4"/>
      <c r="AE27" s="4"/>
      <c r="AF27" s="4"/>
      <c r="AG27" s="4" t="s">
        <v>133</v>
      </c>
      <c r="AH27" s="4" t="s">
        <v>134</v>
      </c>
      <c r="AI27" s="4">
        <v>1</v>
      </c>
      <c r="AJ27" s="4">
        <v>1</v>
      </c>
      <c r="AK27" s="4">
        <v>3</v>
      </c>
    </row>
    <row r="28" spans="1:37" ht="16.5" x14ac:dyDescent="0.35">
      <c r="A28" s="4" t="s">
        <v>125</v>
      </c>
      <c r="B28" s="4">
        <v>6704</v>
      </c>
      <c r="C28" s="4" t="str">
        <f t="shared" si="0"/>
        <v>Pos</v>
      </c>
      <c r="D28" s="4">
        <v>5.4658646292788697</v>
      </c>
      <c r="E28" s="4">
        <v>339.07101203070698</v>
      </c>
      <c r="F28" s="4" t="s">
        <v>375</v>
      </c>
      <c r="G28" s="4">
        <v>338.063603675053</v>
      </c>
      <c r="H28" s="4">
        <v>0</v>
      </c>
      <c r="I28" s="4">
        <v>2</v>
      </c>
      <c r="J28" s="4">
        <v>3</v>
      </c>
      <c r="K28" s="4">
        <v>2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4">
        <v>1</v>
      </c>
      <c r="W28" s="4" t="s">
        <v>334</v>
      </c>
      <c r="X28" s="4" t="s">
        <v>350</v>
      </c>
      <c r="Y28" s="4">
        <v>1</v>
      </c>
      <c r="Z28" s="4">
        <v>1</v>
      </c>
      <c r="AA28" s="4"/>
      <c r="AB28" s="4"/>
      <c r="AC28" s="4"/>
      <c r="AD28" s="4"/>
      <c r="AE28" s="4"/>
      <c r="AF28" s="4"/>
      <c r="AG28" s="4" t="s">
        <v>126</v>
      </c>
      <c r="AH28" s="4" t="s">
        <v>127</v>
      </c>
      <c r="AI28" s="4">
        <v>1</v>
      </c>
      <c r="AJ28" s="4">
        <v>1</v>
      </c>
      <c r="AK28" s="4">
        <v>2</v>
      </c>
    </row>
    <row r="29" spans="1:37" ht="16.5" x14ac:dyDescent="0.35">
      <c r="A29" s="4" t="s">
        <v>128</v>
      </c>
      <c r="B29" s="4">
        <v>4610</v>
      </c>
      <c r="C29" s="4" t="str">
        <f t="shared" si="0"/>
        <v>Neg</v>
      </c>
      <c r="D29" s="4">
        <v>5.4778190601602299</v>
      </c>
      <c r="E29" s="4">
        <v>337.05673156530599</v>
      </c>
      <c r="F29" s="4" t="s">
        <v>377</v>
      </c>
      <c r="G29" s="4">
        <v>338.06394759447801</v>
      </c>
      <c r="H29" s="4">
        <v>0</v>
      </c>
      <c r="I29" s="4">
        <v>4</v>
      </c>
      <c r="J29" s="4">
        <v>4</v>
      </c>
      <c r="K29" s="4">
        <v>4</v>
      </c>
      <c r="L29" s="4">
        <v>2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1</v>
      </c>
      <c r="U29" s="4">
        <v>0</v>
      </c>
      <c r="V29" s="4">
        <v>1</v>
      </c>
      <c r="W29" s="4" t="s">
        <v>334</v>
      </c>
      <c r="X29" s="4" t="s">
        <v>335</v>
      </c>
      <c r="Y29" s="4">
        <v>1</v>
      </c>
      <c r="Z29" s="4">
        <v>1</v>
      </c>
      <c r="AA29" s="4"/>
      <c r="AB29" s="4"/>
      <c r="AC29" s="4"/>
      <c r="AD29" s="4"/>
      <c r="AE29" s="4"/>
      <c r="AF29" s="4"/>
      <c r="AG29" s="4" t="s">
        <v>126</v>
      </c>
      <c r="AH29" s="4" t="s">
        <v>127</v>
      </c>
      <c r="AI29" s="4">
        <v>1</v>
      </c>
      <c r="AJ29" s="4">
        <v>1</v>
      </c>
      <c r="AK29" s="4">
        <v>5</v>
      </c>
    </row>
    <row r="30" spans="1:37" ht="16.5" x14ac:dyDescent="0.35">
      <c r="A30" s="4" t="s">
        <v>192</v>
      </c>
      <c r="B30" s="4">
        <v>4648</v>
      </c>
      <c r="C30" s="4" t="str">
        <f t="shared" si="0"/>
        <v>Neg</v>
      </c>
      <c r="D30" s="4">
        <v>5.5281092519893997</v>
      </c>
      <c r="E30" s="4">
        <v>210.04908565944999</v>
      </c>
      <c r="F30" s="4" t="s">
        <v>377</v>
      </c>
      <c r="G30" s="4">
        <v>211.056345665767</v>
      </c>
      <c r="H30" s="4">
        <v>0</v>
      </c>
      <c r="I30" s="4">
        <v>1</v>
      </c>
      <c r="J30" s="4">
        <v>3</v>
      </c>
      <c r="K30" s="4">
        <v>2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1</v>
      </c>
      <c r="U30" s="4">
        <v>0</v>
      </c>
      <c r="V30" s="4">
        <v>1</v>
      </c>
      <c r="W30" s="4" t="s">
        <v>170</v>
      </c>
      <c r="X30" s="4"/>
      <c r="Y30" s="4"/>
      <c r="Z30" s="4"/>
      <c r="AA30" s="4"/>
      <c r="AB30" s="4"/>
      <c r="AC30" s="4"/>
      <c r="AD30" s="4"/>
      <c r="AE30" s="4"/>
      <c r="AF30" s="4"/>
      <c r="AG30" s="4">
        <v>0</v>
      </c>
      <c r="AH30" s="4">
        <v>0</v>
      </c>
      <c r="AI30" s="4">
        <v>0</v>
      </c>
      <c r="AJ30" s="4">
        <v>0</v>
      </c>
      <c r="AK30" s="4">
        <v>0</v>
      </c>
    </row>
    <row r="31" spans="1:37" ht="16.5" x14ac:dyDescent="0.35">
      <c r="A31" s="4" t="s">
        <v>43</v>
      </c>
      <c r="B31" s="4">
        <v>4651</v>
      </c>
      <c r="C31" s="4" t="str">
        <f t="shared" si="0"/>
        <v>Neg</v>
      </c>
      <c r="D31" s="4">
        <v>5.5359222831895201</v>
      </c>
      <c r="E31" s="4">
        <v>209.045726303072</v>
      </c>
      <c r="F31" s="4" t="s">
        <v>377</v>
      </c>
      <c r="G31" s="4">
        <v>210.05301848681199</v>
      </c>
      <c r="H31" s="4">
        <v>0</v>
      </c>
      <c r="I31" s="4">
        <v>4</v>
      </c>
      <c r="J31" s="4">
        <v>4</v>
      </c>
      <c r="K31" s="4">
        <v>4</v>
      </c>
      <c r="L31" s="4">
        <v>4</v>
      </c>
      <c r="M31" s="4">
        <v>4</v>
      </c>
      <c r="N31" s="4">
        <v>0</v>
      </c>
      <c r="O31" s="4">
        <v>1</v>
      </c>
      <c r="P31" s="4">
        <v>0</v>
      </c>
      <c r="Q31" s="4">
        <v>0</v>
      </c>
      <c r="R31" s="4">
        <v>0</v>
      </c>
      <c r="S31" s="4">
        <v>1</v>
      </c>
      <c r="T31" s="4">
        <v>1</v>
      </c>
      <c r="U31" s="4">
        <v>0</v>
      </c>
      <c r="V31" s="4">
        <v>1</v>
      </c>
      <c r="W31" s="4" t="s">
        <v>44</v>
      </c>
      <c r="X31" s="4" t="s">
        <v>336</v>
      </c>
      <c r="Y31" s="4"/>
      <c r="Z31" s="4"/>
      <c r="AA31" s="4">
        <v>1</v>
      </c>
      <c r="AB31" s="4">
        <v>1</v>
      </c>
      <c r="AC31" s="4"/>
      <c r="AD31" s="4"/>
      <c r="AE31" s="4"/>
      <c r="AF31" s="4"/>
      <c r="AG31" s="4" t="s">
        <v>45</v>
      </c>
      <c r="AH31" s="4" t="s">
        <v>46</v>
      </c>
      <c r="AI31" s="4">
        <v>1</v>
      </c>
      <c r="AJ31" s="4">
        <v>9</v>
      </c>
      <c r="AK31" s="4">
        <v>2</v>
      </c>
    </row>
    <row r="32" spans="1:37" ht="16.5" x14ac:dyDescent="0.35">
      <c r="A32" s="4" t="s">
        <v>193</v>
      </c>
      <c r="B32" s="4">
        <v>4653</v>
      </c>
      <c r="C32" s="4" t="str">
        <f t="shared" si="0"/>
        <v>Neg</v>
      </c>
      <c r="D32" s="4">
        <v>5.5365004661853101</v>
      </c>
      <c r="E32" s="4">
        <v>165.055761425068</v>
      </c>
      <c r="F32" s="4" t="s">
        <v>377</v>
      </c>
      <c r="G32" s="4">
        <v>166.06305241218601</v>
      </c>
      <c r="H32" s="4">
        <v>0</v>
      </c>
      <c r="I32" s="4">
        <v>4</v>
      </c>
      <c r="J32" s="4">
        <v>4</v>
      </c>
      <c r="K32" s="4">
        <v>4</v>
      </c>
      <c r="L32" s="4">
        <v>4</v>
      </c>
      <c r="M32" s="4">
        <v>4</v>
      </c>
      <c r="N32" s="4">
        <v>0</v>
      </c>
      <c r="O32" s="4">
        <v>1</v>
      </c>
      <c r="P32" s="4">
        <v>0</v>
      </c>
      <c r="Q32" s="4">
        <v>0</v>
      </c>
      <c r="R32" s="4">
        <v>0</v>
      </c>
      <c r="S32" s="4">
        <v>1</v>
      </c>
      <c r="T32" s="4">
        <v>1</v>
      </c>
      <c r="U32" s="4">
        <v>0</v>
      </c>
      <c r="V32" s="4">
        <v>1</v>
      </c>
      <c r="W32" s="4" t="s">
        <v>44</v>
      </c>
      <c r="X32" s="4" t="s">
        <v>194</v>
      </c>
      <c r="Y32" s="4"/>
      <c r="Z32" s="4"/>
      <c r="AA32" s="4"/>
      <c r="AB32" s="4"/>
      <c r="AC32" s="4"/>
      <c r="AD32" s="4"/>
      <c r="AE32" s="4"/>
      <c r="AF32" s="4"/>
      <c r="AG32" s="4" t="s">
        <v>195</v>
      </c>
      <c r="AH32" s="4" t="s">
        <v>196</v>
      </c>
      <c r="AI32" s="4">
        <v>1</v>
      </c>
      <c r="AJ32" s="4">
        <v>30</v>
      </c>
      <c r="AK32" s="4">
        <v>1</v>
      </c>
    </row>
    <row r="33" spans="1:37" ht="16.5" x14ac:dyDescent="0.35">
      <c r="A33" s="4" t="s">
        <v>197</v>
      </c>
      <c r="B33" s="4">
        <v>4658</v>
      </c>
      <c r="C33" s="4" t="str">
        <f t="shared" si="0"/>
        <v>Neg</v>
      </c>
      <c r="D33" s="4">
        <v>5.5441396388685096</v>
      </c>
      <c r="E33" s="4">
        <v>166.05911138625299</v>
      </c>
      <c r="F33" s="4" t="s">
        <v>377</v>
      </c>
      <c r="G33" s="4">
        <v>167.06638289721201</v>
      </c>
      <c r="H33" s="4">
        <v>0</v>
      </c>
      <c r="I33" s="4">
        <v>0</v>
      </c>
      <c r="J33" s="4">
        <v>0</v>
      </c>
      <c r="K33" s="4">
        <v>3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1</v>
      </c>
      <c r="U33" s="4">
        <v>0</v>
      </c>
      <c r="V33" s="4">
        <v>1</v>
      </c>
      <c r="W33" s="4" t="s">
        <v>170</v>
      </c>
      <c r="X33" s="4"/>
      <c r="Y33" s="4"/>
      <c r="Z33" s="4"/>
      <c r="AA33" s="4"/>
      <c r="AB33" s="4"/>
      <c r="AC33" s="4"/>
      <c r="AD33" s="4"/>
      <c r="AE33" s="4"/>
      <c r="AF33" s="4"/>
      <c r="AG33" s="4">
        <v>0</v>
      </c>
      <c r="AH33" s="4">
        <v>0</v>
      </c>
      <c r="AI33" s="4">
        <v>0</v>
      </c>
      <c r="AJ33" s="4">
        <v>0</v>
      </c>
      <c r="AK33" s="4">
        <v>0</v>
      </c>
    </row>
    <row r="34" spans="1:37" ht="16.5" x14ac:dyDescent="0.35">
      <c r="A34" s="4" t="s">
        <v>354</v>
      </c>
      <c r="B34" s="4">
        <v>6878</v>
      </c>
      <c r="C34" s="4" t="str">
        <f t="shared" si="0"/>
        <v>Pos</v>
      </c>
      <c r="D34" s="4">
        <v>5.6572037317704602</v>
      </c>
      <c r="E34" s="4">
        <v>196.133235537063</v>
      </c>
      <c r="F34" s="4" t="s">
        <v>375</v>
      </c>
      <c r="G34" s="4">
        <v>195.125971771298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1</v>
      </c>
      <c r="Q34" s="4">
        <v>0</v>
      </c>
      <c r="R34" s="4">
        <v>0</v>
      </c>
      <c r="S34" s="4">
        <v>0</v>
      </c>
      <c r="T34" s="4">
        <v>0</v>
      </c>
      <c r="U34" s="4">
        <v>1</v>
      </c>
      <c r="V34" s="4">
        <v>0</v>
      </c>
      <c r="W34" s="4" t="s">
        <v>55</v>
      </c>
      <c r="X34" s="4"/>
      <c r="Y34" s="4">
        <v>1</v>
      </c>
      <c r="Z34" s="4"/>
      <c r="AA34" s="4">
        <v>1</v>
      </c>
      <c r="AB34" s="4">
        <v>1</v>
      </c>
      <c r="AC34" s="4"/>
      <c r="AD34" s="4"/>
      <c r="AE34" s="4"/>
      <c r="AF34" s="4"/>
      <c r="AG34" s="4" t="s">
        <v>355</v>
      </c>
      <c r="AH34" s="4" t="s">
        <v>356</v>
      </c>
      <c r="AI34" s="4">
        <v>2</v>
      </c>
      <c r="AJ34" s="4">
        <v>6</v>
      </c>
      <c r="AK34" s="4">
        <v>1</v>
      </c>
    </row>
    <row r="35" spans="1:37" ht="16.5" x14ac:dyDescent="0.35">
      <c r="A35" s="4" t="s">
        <v>198</v>
      </c>
      <c r="B35" s="4">
        <v>6903</v>
      </c>
      <c r="C35" s="4" t="str">
        <f t="shared" si="0"/>
        <v>Pos</v>
      </c>
      <c r="D35" s="4">
        <v>5.6759944449365998</v>
      </c>
      <c r="E35" s="4">
        <v>321.08157246907501</v>
      </c>
      <c r="F35" s="4" t="s">
        <v>375</v>
      </c>
      <c r="G35" s="4">
        <v>320.07424820630303</v>
      </c>
      <c r="H35" s="4">
        <v>0</v>
      </c>
      <c r="I35" s="4">
        <v>0</v>
      </c>
      <c r="J35" s="4">
        <v>0</v>
      </c>
      <c r="K35" s="4">
        <v>1</v>
      </c>
      <c r="L35" s="4">
        <v>3</v>
      </c>
      <c r="M35" s="4">
        <v>1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4">
        <v>1</v>
      </c>
      <c r="W35" s="4" t="s">
        <v>170</v>
      </c>
      <c r="X35" s="4"/>
      <c r="Y35" s="4"/>
      <c r="Z35" s="4"/>
      <c r="AA35" s="4"/>
      <c r="AB35" s="4"/>
      <c r="AC35" s="4"/>
      <c r="AD35" s="4"/>
      <c r="AE35" s="4"/>
      <c r="AF35" s="4"/>
      <c r="AG35" s="4">
        <v>0</v>
      </c>
      <c r="AH35" s="4">
        <v>0</v>
      </c>
      <c r="AI35" s="4">
        <v>0</v>
      </c>
      <c r="AJ35" s="4">
        <v>0</v>
      </c>
      <c r="AK35" s="4">
        <v>2</v>
      </c>
    </row>
    <row r="36" spans="1:37" ht="16.5" x14ac:dyDescent="0.35">
      <c r="A36" s="4" t="s">
        <v>135</v>
      </c>
      <c r="B36" s="4">
        <v>4746</v>
      </c>
      <c r="C36" s="4" t="str">
        <f t="shared" ref="C36:C67" si="1">IF(LEFT(A36,1)="P","Pos","Neg")</f>
        <v>Neg</v>
      </c>
      <c r="D36" s="4">
        <v>5.6816870777667896</v>
      </c>
      <c r="E36" s="4">
        <v>470.13057543532199</v>
      </c>
      <c r="F36" s="4" t="s">
        <v>377</v>
      </c>
      <c r="G36" s="4">
        <v>471.13787424765798</v>
      </c>
      <c r="H36" s="4">
        <v>0</v>
      </c>
      <c r="I36" s="4">
        <v>0</v>
      </c>
      <c r="J36" s="4">
        <v>3</v>
      </c>
      <c r="K36" s="4">
        <v>4</v>
      </c>
      <c r="L36" s="4">
        <v>4</v>
      </c>
      <c r="M36" s="4">
        <v>4</v>
      </c>
      <c r="N36" s="4">
        <v>4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1</v>
      </c>
      <c r="U36" s="4">
        <v>0</v>
      </c>
      <c r="V36" s="4">
        <v>1</v>
      </c>
      <c r="W36" s="4" t="s">
        <v>136</v>
      </c>
      <c r="X36" s="4"/>
      <c r="Y36" s="4"/>
      <c r="Z36" s="4">
        <v>1</v>
      </c>
      <c r="AA36" s="4"/>
      <c r="AB36" s="4"/>
      <c r="AC36" s="4">
        <v>1</v>
      </c>
      <c r="AD36" s="4"/>
      <c r="AE36" s="4"/>
      <c r="AF36" s="4"/>
      <c r="AG36" s="4">
        <v>0</v>
      </c>
      <c r="AH36" s="4">
        <v>0</v>
      </c>
      <c r="AI36" s="4">
        <v>0</v>
      </c>
      <c r="AJ36" s="4">
        <v>0</v>
      </c>
      <c r="AK36" s="4">
        <v>11</v>
      </c>
    </row>
    <row r="37" spans="1:37" ht="16.5" x14ac:dyDescent="0.35">
      <c r="A37" s="4" t="s">
        <v>151</v>
      </c>
      <c r="B37" s="4">
        <v>4750</v>
      </c>
      <c r="C37" s="4" t="str">
        <f t="shared" si="1"/>
        <v>Neg</v>
      </c>
      <c r="D37" s="4">
        <v>5.6867877406692502</v>
      </c>
      <c r="E37" s="4">
        <v>471.13390569362502</v>
      </c>
      <c r="F37" s="4" t="s">
        <v>377</v>
      </c>
      <c r="G37" s="4">
        <v>472.14115096361797</v>
      </c>
      <c r="H37" s="4">
        <v>0</v>
      </c>
      <c r="I37" s="4">
        <v>0</v>
      </c>
      <c r="J37" s="4">
        <v>0</v>
      </c>
      <c r="K37" s="4">
        <v>2</v>
      </c>
      <c r="L37" s="4">
        <v>1</v>
      </c>
      <c r="M37" s="4">
        <v>4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4">
        <v>0</v>
      </c>
      <c r="V37" s="4">
        <v>1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 t="s">
        <v>152</v>
      </c>
      <c r="AH37" s="4" t="s">
        <v>337</v>
      </c>
      <c r="AI37" s="4">
        <v>1</v>
      </c>
      <c r="AJ37" s="4">
        <v>1</v>
      </c>
      <c r="AK37" s="4">
        <v>12</v>
      </c>
    </row>
    <row r="38" spans="1:37" ht="16.5" x14ac:dyDescent="0.35">
      <c r="A38" s="4" t="s">
        <v>138</v>
      </c>
      <c r="B38" s="4">
        <v>6929</v>
      </c>
      <c r="C38" s="4" t="str">
        <f t="shared" si="1"/>
        <v>Pos</v>
      </c>
      <c r="D38" s="4">
        <v>5.6989948290209904</v>
      </c>
      <c r="E38" s="4">
        <v>489.17163028716999</v>
      </c>
      <c r="F38" s="4" t="s">
        <v>375</v>
      </c>
      <c r="G38" s="4">
        <v>488.16407974927102</v>
      </c>
      <c r="H38" s="4">
        <v>0</v>
      </c>
      <c r="I38" s="4">
        <v>0</v>
      </c>
      <c r="J38" s="4">
        <v>2</v>
      </c>
      <c r="K38" s="4">
        <v>4</v>
      </c>
      <c r="L38" s="4">
        <v>4</v>
      </c>
      <c r="M38" s="4">
        <v>4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1</v>
      </c>
      <c r="U38" s="4">
        <v>0</v>
      </c>
      <c r="V38" s="4">
        <v>1</v>
      </c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 t="s">
        <v>139</v>
      </c>
      <c r="AH38" s="4" t="s">
        <v>351</v>
      </c>
      <c r="AI38" s="4">
        <v>1</v>
      </c>
      <c r="AJ38" s="4">
        <v>1</v>
      </c>
      <c r="AK38" s="4">
        <v>14</v>
      </c>
    </row>
    <row r="39" spans="1:37" ht="16.5" x14ac:dyDescent="0.35">
      <c r="A39" s="4" t="s">
        <v>56</v>
      </c>
      <c r="B39" s="4">
        <v>4810</v>
      </c>
      <c r="C39" s="4" t="str">
        <f t="shared" si="1"/>
        <v>Neg</v>
      </c>
      <c r="D39" s="4">
        <v>5.8005092589072902</v>
      </c>
      <c r="E39" s="4">
        <v>502.15661560694298</v>
      </c>
      <c r="F39" s="4" t="s">
        <v>376</v>
      </c>
      <c r="G39" s="4">
        <v>457.15850490717099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1</v>
      </c>
      <c r="P39" s="4">
        <v>0</v>
      </c>
      <c r="Q39" s="4">
        <v>0</v>
      </c>
      <c r="R39" s="4">
        <v>1</v>
      </c>
      <c r="S39" s="4">
        <v>0</v>
      </c>
      <c r="T39" s="4">
        <v>0</v>
      </c>
      <c r="U39" s="4">
        <v>1</v>
      </c>
      <c r="V39" s="4">
        <v>0</v>
      </c>
      <c r="W39" s="4" t="s">
        <v>57</v>
      </c>
      <c r="X39" s="4"/>
      <c r="Y39" s="4">
        <v>1</v>
      </c>
      <c r="Z39" s="4"/>
      <c r="AA39" s="4">
        <v>1</v>
      </c>
      <c r="AB39" s="4">
        <v>1</v>
      </c>
      <c r="AC39" s="4"/>
      <c r="AD39" s="4"/>
      <c r="AE39" s="4"/>
      <c r="AF39" s="4"/>
      <c r="AG39" s="4" t="s">
        <v>58</v>
      </c>
      <c r="AH39" s="4" t="s">
        <v>59</v>
      </c>
      <c r="AI39" s="4">
        <v>1</v>
      </c>
      <c r="AJ39" s="4">
        <v>3</v>
      </c>
      <c r="AK39" s="4">
        <v>7</v>
      </c>
    </row>
    <row r="40" spans="1:37" ht="16.5" x14ac:dyDescent="0.35">
      <c r="A40" s="4" t="s">
        <v>94</v>
      </c>
      <c r="B40" s="4">
        <v>7152</v>
      </c>
      <c r="C40" s="4" t="str">
        <f t="shared" si="1"/>
        <v>Pos</v>
      </c>
      <c r="D40" s="4">
        <v>5.8596230919276904</v>
      </c>
      <c r="E40" s="4">
        <v>180.065584606404</v>
      </c>
      <c r="F40" s="4" t="s">
        <v>375</v>
      </c>
      <c r="G40" s="4">
        <v>179.05827149121501</v>
      </c>
      <c r="H40" s="4">
        <v>4</v>
      </c>
      <c r="I40" s="4">
        <v>4</v>
      </c>
      <c r="J40" s="4">
        <v>4</v>
      </c>
      <c r="K40" s="4">
        <v>4</v>
      </c>
      <c r="L40" s="4">
        <v>4</v>
      </c>
      <c r="M40" s="4">
        <v>4</v>
      </c>
      <c r="N40" s="4">
        <v>4</v>
      </c>
      <c r="O40" s="4">
        <v>0</v>
      </c>
      <c r="P40" s="4">
        <v>1</v>
      </c>
      <c r="Q40" s="4">
        <v>1</v>
      </c>
      <c r="R40" s="4">
        <v>1</v>
      </c>
      <c r="S40" s="4">
        <v>0</v>
      </c>
      <c r="T40" s="4">
        <v>0</v>
      </c>
      <c r="U40" s="4">
        <v>1</v>
      </c>
      <c r="V40" s="4">
        <v>1</v>
      </c>
      <c r="W40" s="4" t="s">
        <v>95</v>
      </c>
      <c r="X40" s="4"/>
      <c r="Y40" s="4">
        <v>1</v>
      </c>
      <c r="Z40" s="4"/>
      <c r="AA40" s="4">
        <v>1</v>
      </c>
      <c r="AB40" s="4">
        <v>1</v>
      </c>
      <c r="AC40" s="4"/>
      <c r="AD40" s="4"/>
      <c r="AE40" s="4"/>
      <c r="AF40" s="4"/>
      <c r="AG40" s="4" t="s">
        <v>96</v>
      </c>
      <c r="AH40" s="4" t="s">
        <v>97</v>
      </c>
      <c r="AI40" s="4">
        <v>1</v>
      </c>
      <c r="AJ40" s="4">
        <v>11</v>
      </c>
      <c r="AK40" s="4">
        <v>1</v>
      </c>
    </row>
    <row r="41" spans="1:37" ht="16.5" x14ac:dyDescent="0.35">
      <c r="A41" s="4" t="s">
        <v>113</v>
      </c>
      <c r="B41" s="4">
        <v>4938</v>
      </c>
      <c r="C41" s="4" t="str">
        <f t="shared" si="1"/>
        <v>Neg</v>
      </c>
      <c r="D41" s="4">
        <v>5.9832286568358697</v>
      </c>
      <c r="E41" s="4">
        <v>161.02452222992699</v>
      </c>
      <c r="F41" s="4" t="s">
        <v>377</v>
      </c>
      <c r="G41" s="4">
        <v>162.03180304796899</v>
      </c>
      <c r="H41" s="4">
        <v>0</v>
      </c>
      <c r="I41" s="4">
        <v>4</v>
      </c>
      <c r="J41" s="4">
        <v>4</v>
      </c>
      <c r="K41" s="4">
        <v>4</v>
      </c>
      <c r="L41" s="4">
        <v>2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1</v>
      </c>
      <c r="U41" s="4">
        <v>0</v>
      </c>
      <c r="V41" s="4">
        <v>1</v>
      </c>
      <c r="W41" s="4" t="s">
        <v>338</v>
      </c>
      <c r="X41" s="4" t="s">
        <v>114</v>
      </c>
      <c r="Y41" s="4">
        <v>1</v>
      </c>
      <c r="Z41" s="4">
        <v>1</v>
      </c>
      <c r="AA41" s="4"/>
      <c r="AB41" s="4"/>
      <c r="AC41" s="4"/>
      <c r="AD41" s="4"/>
      <c r="AE41" s="4"/>
      <c r="AF41" s="4"/>
      <c r="AG41" s="4" t="s">
        <v>49</v>
      </c>
      <c r="AH41" s="4" t="s">
        <v>50</v>
      </c>
      <c r="AI41" s="4">
        <v>1</v>
      </c>
      <c r="AJ41" s="4">
        <v>5</v>
      </c>
      <c r="AK41" s="4">
        <v>1</v>
      </c>
    </row>
    <row r="42" spans="1:37" ht="16.5" x14ac:dyDescent="0.35">
      <c r="A42" s="4" t="s">
        <v>115</v>
      </c>
      <c r="B42" s="4">
        <v>4947</v>
      </c>
      <c r="C42" s="4" t="str">
        <f t="shared" si="1"/>
        <v>Neg</v>
      </c>
      <c r="D42" s="4">
        <v>5.9867559674909998</v>
      </c>
      <c r="E42" s="4">
        <v>240.98138974545401</v>
      </c>
      <c r="F42" s="4" t="s">
        <v>377</v>
      </c>
      <c r="G42" s="4">
        <v>241.98867259719</v>
      </c>
      <c r="H42" s="4">
        <v>0</v>
      </c>
      <c r="I42" s="4">
        <v>4</v>
      </c>
      <c r="J42" s="4">
        <v>4</v>
      </c>
      <c r="K42" s="4">
        <v>4</v>
      </c>
      <c r="L42" s="4">
        <v>2</v>
      </c>
      <c r="M42" s="4">
        <v>1</v>
      </c>
      <c r="N42" s="4">
        <v>0</v>
      </c>
      <c r="O42" s="4">
        <v>0</v>
      </c>
      <c r="P42" s="4">
        <v>0</v>
      </c>
      <c r="Q42" s="4">
        <v>1</v>
      </c>
      <c r="R42" s="4">
        <v>0</v>
      </c>
      <c r="S42" s="4">
        <v>0</v>
      </c>
      <c r="T42" s="4">
        <v>1</v>
      </c>
      <c r="U42" s="4">
        <v>0</v>
      </c>
      <c r="V42" s="4">
        <v>1</v>
      </c>
      <c r="W42" s="4" t="s">
        <v>339</v>
      </c>
      <c r="X42" s="4" t="s">
        <v>116</v>
      </c>
      <c r="Y42" s="4">
        <v>1</v>
      </c>
      <c r="Z42" s="4">
        <v>1</v>
      </c>
      <c r="AA42" s="4"/>
      <c r="AB42" s="4"/>
      <c r="AC42" s="4"/>
      <c r="AD42" s="4"/>
      <c r="AE42" s="4"/>
      <c r="AF42" s="4"/>
      <c r="AG42" s="4">
        <v>0</v>
      </c>
      <c r="AH42" s="4">
        <v>0</v>
      </c>
      <c r="AI42" s="4">
        <v>0</v>
      </c>
      <c r="AJ42" s="4">
        <v>0</v>
      </c>
      <c r="AK42" s="4">
        <v>2</v>
      </c>
    </row>
    <row r="43" spans="1:37" ht="16.5" x14ac:dyDescent="0.35">
      <c r="A43" s="4" t="s">
        <v>199</v>
      </c>
      <c r="B43" s="4">
        <v>5040</v>
      </c>
      <c r="C43" s="4" t="str">
        <f t="shared" si="1"/>
        <v>Neg</v>
      </c>
      <c r="D43" s="4">
        <v>6.1039365700667201</v>
      </c>
      <c r="E43" s="4">
        <v>341.12431845135097</v>
      </c>
      <c r="F43" s="4" t="s">
        <v>377</v>
      </c>
      <c r="G43" s="4">
        <v>342.13187972338397</v>
      </c>
      <c r="H43" s="4">
        <v>0</v>
      </c>
      <c r="I43" s="4">
        <v>2</v>
      </c>
      <c r="J43" s="4">
        <v>4</v>
      </c>
      <c r="K43" s="4">
        <v>4</v>
      </c>
      <c r="L43" s="4">
        <v>1</v>
      </c>
      <c r="M43" s="4">
        <v>0</v>
      </c>
      <c r="N43" s="4">
        <v>0</v>
      </c>
      <c r="O43" s="4">
        <v>1</v>
      </c>
      <c r="P43" s="4">
        <v>1</v>
      </c>
      <c r="Q43" s="4">
        <v>0</v>
      </c>
      <c r="R43" s="4">
        <v>0</v>
      </c>
      <c r="S43" s="4">
        <v>0</v>
      </c>
      <c r="T43" s="4">
        <v>1</v>
      </c>
      <c r="U43" s="4">
        <v>0</v>
      </c>
      <c r="V43" s="4">
        <v>1</v>
      </c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 t="s">
        <v>200</v>
      </c>
      <c r="AH43" s="4" t="s">
        <v>201</v>
      </c>
      <c r="AI43" s="4">
        <v>1</v>
      </c>
      <c r="AJ43" s="4">
        <v>12</v>
      </c>
      <c r="AK43" s="4">
        <v>3</v>
      </c>
    </row>
    <row r="44" spans="1:37" ht="16.5" x14ac:dyDescent="0.35">
      <c r="A44" s="4" t="s">
        <v>202</v>
      </c>
      <c r="B44" s="4">
        <v>7510</v>
      </c>
      <c r="C44" s="4" t="str">
        <f t="shared" si="1"/>
        <v>Pos</v>
      </c>
      <c r="D44" s="4">
        <v>6.15037057325498</v>
      </c>
      <c r="E44" s="4">
        <v>431.02583007812501</v>
      </c>
      <c r="F44" s="4" t="s">
        <v>375</v>
      </c>
      <c r="G44" s="4">
        <v>430.01841324536502</v>
      </c>
      <c r="H44" s="4">
        <v>0</v>
      </c>
      <c r="I44" s="4">
        <v>0</v>
      </c>
      <c r="J44" s="4">
        <v>0</v>
      </c>
      <c r="K44" s="4">
        <v>1</v>
      </c>
      <c r="L44" s="4">
        <v>3</v>
      </c>
      <c r="M44" s="4">
        <v>1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1</v>
      </c>
      <c r="U44" s="4">
        <v>0</v>
      </c>
      <c r="V44" s="4">
        <v>1</v>
      </c>
      <c r="W44" s="4" t="s">
        <v>170</v>
      </c>
      <c r="X44" s="4"/>
      <c r="Y44" s="4"/>
      <c r="Z44" s="4"/>
      <c r="AA44" s="4"/>
      <c r="AB44" s="4"/>
      <c r="AC44" s="4"/>
      <c r="AD44" s="4"/>
      <c r="AE44" s="4"/>
      <c r="AF44" s="4"/>
      <c r="AG44" s="4">
        <v>0</v>
      </c>
      <c r="AH44" s="4">
        <v>0</v>
      </c>
      <c r="AI44" s="4">
        <v>0</v>
      </c>
      <c r="AJ44" s="4">
        <v>0</v>
      </c>
      <c r="AK44" s="4">
        <v>8</v>
      </c>
    </row>
    <row r="45" spans="1:37" ht="16.5" x14ac:dyDescent="0.35">
      <c r="A45" s="4" t="s">
        <v>153</v>
      </c>
      <c r="B45" s="4">
        <v>7513</v>
      </c>
      <c r="C45" s="4" t="str">
        <f t="shared" si="1"/>
        <v>Pos</v>
      </c>
      <c r="D45" s="4">
        <v>6.1536388522408103</v>
      </c>
      <c r="E45" s="4">
        <v>431.22671064897003</v>
      </c>
      <c r="F45" s="4" t="s">
        <v>375</v>
      </c>
      <c r="G45" s="4">
        <v>430.21940811841199</v>
      </c>
      <c r="H45" s="4">
        <v>0</v>
      </c>
      <c r="I45" s="4">
        <v>1</v>
      </c>
      <c r="J45" s="4">
        <v>0</v>
      </c>
      <c r="K45" s="4">
        <v>2</v>
      </c>
      <c r="L45" s="4">
        <v>4</v>
      </c>
      <c r="M45" s="4">
        <v>1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1</v>
      </c>
      <c r="U45" s="4">
        <v>0</v>
      </c>
      <c r="V45" s="4">
        <v>1</v>
      </c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 t="s">
        <v>154</v>
      </c>
      <c r="AH45" s="4" t="s">
        <v>155</v>
      </c>
      <c r="AI45" s="4">
        <v>2</v>
      </c>
      <c r="AJ45" s="4">
        <v>7</v>
      </c>
      <c r="AK45" s="4">
        <v>6</v>
      </c>
    </row>
    <row r="46" spans="1:37" ht="16.5" x14ac:dyDescent="0.35">
      <c r="A46" s="4" t="s">
        <v>203</v>
      </c>
      <c r="B46" s="4">
        <v>7518</v>
      </c>
      <c r="C46" s="4" t="str">
        <f t="shared" si="1"/>
        <v>Pos</v>
      </c>
      <c r="D46" s="4">
        <v>6.1577156236988397</v>
      </c>
      <c r="E46" s="4">
        <v>538.78108520507806</v>
      </c>
      <c r="F46" s="4" t="s">
        <v>375</v>
      </c>
      <c r="G46" s="4">
        <v>537.77391251294296</v>
      </c>
      <c r="H46" s="4">
        <v>0</v>
      </c>
      <c r="I46" s="4">
        <v>1</v>
      </c>
      <c r="J46" s="4">
        <v>0</v>
      </c>
      <c r="K46" s="4">
        <v>1</v>
      </c>
      <c r="L46" s="4">
        <v>3</v>
      </c>
      <c r="M46" s="4">
        <v>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1</v>
      </c>
      <c r="U46" s="4">
        <v>0</v>
      </c>
      <c r="V46" s="4">
        <v>1</v>
      </c>
      <c r="W46" s="4" t="s">
        <v>170</v>
      </c>
      <c r="X46" s="4"/>
      <c r="Y46" s="4"/>
      <c r="Z46" s="4"/>
      <c r="AA46" s="4"/>
      <c r="AB46" s="4"/>
      <c r="AC46" s="4"/>
      <c r="AD46" s="4"/>
      <c r="AE46" s="4"/>
      <c r="AF46" s="4"/>
      <c r="AG46" s="4">
        <v>0</v>
      </c>
      <c r="AH46" s="4">
        <v>0</v>
      </c>
      <c r="AI46" s="4">
        <v>0</v>
      </c>
      <c r="AJ46" s="4">
        <v>0</v>
      </c>
      <c r="AK46" s="4">
        <v>1</v>
      </c>
    </row>
    <row r="47" spans="1:37" ht="16.5" x14ac:dyDescent="0.35">
      <c r="A47" s="4" t="s">
        <v>204</v>
      </c>
      <c r="B47" s="4">
        <v>7650</v>
      </c>
      <c r="C47" s="4" t="str">
        <f t="shared" si="1"/>
        <v>Pos</v>
      </c>
      <c r="D47" s="4">
        <v>6.2563777105534299</v>
      </c>
      <c r="E47" s="4">
        <v>358.14969380696601</v>
      </c>
      <c r="F47" s="4" t="s">
        <v>375</v>
      </c>
      <c r="G47" s="4">
        <v>357.14222305981798</v>
      </c>
      <c r="H47" s="4">
        <v>0</v>
      </c>
      <c r="I47" s="4">
        <v>2</v>
      </c>
      <c r="J47" s="4">
        <v>3</v>
      </c>
      <c r="K47" s="4">
        <v>4</v>
      </c>
      <c r="L47" s="4">
        <v>0</v>
      </c>
      <c r="M47" s="4">
        <v>0</v>
      </c>
      <c r="N47" s="4">
        <v>0</v>
      </c>
      <c r="O47" s="4">
        <v>0</v>
      </c>
      <c r="P47" s="4">
        <v>1</v>
      </c>
      <c r="Q47" s="4">
        <v>0</v>
      </c>
      <c r="R47" s="4">
        <v>0</v>
      </c>
      <c r="S47" s="4">
        <v>0</v>
      </c>
      <c r="T47" s="4">
        <v>1</v>
      </c>
      <c r="U47" s="4">
        <v>0</v>
      </c>
      <c r="V47" s="4">
        <v>1</v>
      </c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 t="s">
        <v>205</v>
      </c>
      <c r="AH47" s="4" t="s">
        <v>206</v>
      </c>
      <c r="AI47" s="4">
        <v>1</v>
      </c>
      <c r="AJ47" s="4">
        <v>1</v>
      </c>
      <c r="AK47" s="4">
        <v>2</v>
      </c>
    </row>
    <row r="48" spans="1:37" ht="16.5" x14ac:dyDescent="0.35">
      <c r="A48" s="4" t="s">
        <v>117</v>
      </c>
      <c r="B48" s="4">
        <v>5198</v>
      </c>
      <c r="C48" s="4" t="str">
        <f t="shared" si="1"/>
        <v>Neg</v>
      </c>
      <c r="D48" s="4">
        <v>6.2656738161102599</v>
      </c>
      <c r="E48" s="4">
        <v>339.10870392287899</v>
      </c>
      <c r="F48" s="4" t="s">
        <v>377</v>
      </c>
      <c r="G48" s="4">
        <v>340.11605330736802</v>
      </c>
      <c r="H48" s="4">
        <v>0</v>
      </c>
      <c r="I48" s="4">
        <v>3</v>
      </c>
      <c r="J48" s="4">
        <v>4</v>
      </c>
      <c r="K48" s="4">
        <v>4</v>
      </c>
      <c r="L48" s="4">
        <v>0</v>
      </c>
      <c r="M48" s="4">
        <v>1</v>
      </c>
      <c r="N48" s="4">
        <v>0</v>
      </c>
      <c r="O48" s="4">
        <v>0</v>
      </c>
      <c r="P48" s="4">
        <v>1</v>
      </c>
      <c r="Q48" s="4">
        <v>0</v>
      </c>
      <c r="R48" s="4">
        <v>0</v>
      </c>
      <c r="S48" s="4">
        <v>0</v>
      </c>
      <c r="T48" s="4">
        <v>1</v>
      </c>
      <c r="U48" s="4">
        <v>0</v>
      </c>
      <c r="V48" s="4">
        <v>1</v>
      </c>
      <c r="W48" s="4" t="s">
        <v>118</v>
      </c>
      <c r="X48" s="4"/>
      <c r="Y48" s="4"/>
      <c r="Z48" s="4">
        <v>1</v>
      </c>
      <c r="AA48" s="4"/>
      <c r="AB48" s="4">
        <v>1</v>
      </c>
      <c r="AC48" s="4">
        <v>1</v>
      </c>
      <c r="AD48" s="4"/>
      <c r="AE48" s="4"/>
      <c r="AF48" s="4"/>
      <c r="AG48" s="4" t="s">
        <v>119</v>
      </c>
      <c r="AH48" s="4" t="s">
        <v>120</v>
      </c>
      <c r="AI48" s="4">
        <v>1</v>
      </c>
      <c r="AJ48" s="4">
        <v>8</v>
      </c>
      <c r="AK48" s="4">
        <v>3</v>
      </c>
    </row>
    <row r="49" spans="1:37" ht="16.5" x14ac:dyDescent="0.35">
      <c r="A49" s="4" t="s">
        <v>123</v>
      </c>
      <c r="B49" s="4">
        <v>5226</v>
      </c>
      <c r="C49" s="4" t="str">
        <f t="shared" si="1"/>
        <v>Neg</v>
      </c>
      <c r="D49" s="4">
        <v>6.2874654277094502</v>
      </c>
      <c r="E49" s="4">
        <v>245.04911117482399</v>
      </c>
      <c r="F49" s="4" t="s">
        <v>377</v>
      </c>
      <c r="G49" s="4">
        <v>246.05646468432101</v>
      </c>
      <c r="H49" s="4">
        <v>0</v>
      </c>
      <c r="I49" s="4">
        <v>0</v>
      </c>
      <c r="J49" s="4">
        <v>0</v>
      </c>
      <c r="K49" s="4">
        <v>3</v>
      </c>
      <c r="L49" s="4">
        <v>2</v>
      </c>
      <c r="M49" s="4">
        <v>0</v>
      </c>
      <c r="N49" s="4">
        <v>0</v>
      </c>
      <c r="O49" s="4">
        <v>0</v>
      </c>
      <c r="P49" s="4">
        <v>1</v>
      </c>
      <c r="Q49" s="4">
        <v>0</v>
      </c>
      <c r="R49" s="4">
        <v>0</v>
      </c>
      <c r="S49" s="4">
        <v>0</v>
      </c>
      <c r="T49" s="4">
        <v>1</v>
      </c>
      <c r="U49" s="4">
        <v>0</v>
      </c>
      <c r="V49" s="4">
        <v>1</v>
      </c>
      <c r="W49" s="4"/>
      <c r="X49" s="4"/>
      <c r="Y49" s="4"/>
      <c r="Z49" s="4">
        <v>1</v>
      </c>
      <c r="AA49" s="4"/>
      <c r="AB49" s="4"/>
      <c r="AC49" s="4">
        <v>1</v>
      </c>
      <c r="AD49" s="4">
        <v>1</v>
      </c>
      <c r="AE49" s="4">
        <v>1</v>
      </c>
      <c r="AF49" s="4"/>
      <c r="AG49" s="4">
        <v>0</v>
      </c>
      <c r="AH49" s="4">
        <v>0</v>
      </c>
      <c r="AI49" s="4">
        <v>0</v>
      </c>
      <c r="AJ49" s="4">
        <v>0</v>
      </c>
      <c r="AK49" s="4">
        <v>1</v>
      </c>
    </row>
    <row r="50" spans="1:37" ht="16.5" x14ac:dyDescent="0.35">
      <c r="A50" s="4" t="s">
        <v>156</v>
      </c>
      <c r="B50" s="4">
        <v>5294</v>
      </c>
      <c r="C50" s="4" t="str">
        <f t="shared" si="1"/>
        <v>Neg</v>
      </c>
      <c r="D50" s="4">
        <v>6.3597058695122</v>
      </c>
      <c r="E50" s="4">
        <v>433.11408189924902</v>
      </c>
      <c r="F50" s="4" t="s">
        <v>377</v>
      </c>
      <c r="G50" s="4">
        <v>434.12148543627501</v>
      </c>
      <c r="H50" s="4">
        <v>0</v>
      </c>
      <c r="I50" s="4">
        <v>0</v>
      </c>
      <c r="J50" s="4">
        <v>2</v>
      </c>
      <c r="K50" s="4">
        <v>4</v>
      </c>
      <c r="L50" s="4">
        <v>2</v>
      </c>
      <c r="M50" s="4">
        <v>1</v>
      </c>
      <c r="N50" s="4">
        <v>4</v>
      </c>
      <c r="O50" s="4">
        <v>0</v>
      </c>
      <c r="P50" s="4">
        <v>0</v>
      </c>
      <c r="Q50" s="4">
        <v>0</v>
      </c>
      <c r="R50" s="4">
        <v>0</v>
      </c>
      <c r="S50" s="4">
        <v>1</v>
      </c>
      <c r="T50" s="4">
        <v>1</v>
      </c>
      <c r="U50" s="4">
        <v>0</v>
      </c>
      <c r="V50" s="4">
        <v>1</v>
      </c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 t="s">
        <v>157</v>
      </c>
      <c r="AH50" s="4" t="s">
        <v>158</v>
      </c>
      <c r="AI50" s="4">
        <v>1</v>
      </c>
      <c r="AJ50" s="4">
        <v>44</v>
      </c>
      <c r="AK50" s="4">
        <v>8</v>
      </c>
    </row>
    <row r="51" spans="1:37" ht="16.5" x14ac:dyDescent="0.35">
      <c r="A51" s="4" t="s">
        <v>207</v>
      </c>
      <c r="B51" s="4">
        <v>7820</v>
      </c>
      <c r="C51" s="4" t="str">
        <f t="shared" si="1"/>
        <v>Pos</v>
      </c>
      <c r="D51" s="4">
        <v>6.3755437405313504</v>
      </c>
      <c r="E51" s="4">
        <v>313.13939466123202</v>
      </c>
      <c r="F51" s="4" t="s">
        <v>375</v>
      </c>
      <c r="G51" s="4">
        <v>312.13199356763101</v>
      </c>
      <c r="H51" s="4">
        <v>0</v>
      </c>
      <c r="I51" s="4">
        <v>0</v>
      </c>
      <c r="J51" s="4">
        <v>0</v>
      </c>
      <c r="K51" s="4">
        <v>4</v>
      </c>
      <c r="L51" s="4">
        <v>3</v>
      </c>
      <c r="M51" s="4">
        <v>0</v>
      </c>
      <c r="N51" s="4">
        <v>0</v>
      </c>
      <c r="O51" s="4">
        <v>1</v>
      </c>
      <c r="P51" s="4">
        <v>0</v>
      </c>
      <c r="Q51" s="4">
        <v>0</v>
      </c>
      <c r="R51" s="4">
        <v>1</v>
      </c>
      <c r="S51" s="4">
        <v>0</v>
      </c>
      <c r="T51" s="4">
        <v>1</v>
      </c>
      <c r="U51" s="4">
        <v>0</v>
      </c>
      <c r="V51" s="4">
        <v>1</v>
      </c>
      <c r="W51" s="4" t="s">
        <v>170</v>
      </c>
      <c r="X51" s="4"/>
      <c r="Y51" s="4"/>
      <c r="Z51" s="4"/>
      <c r="AA51" s="4"/>
      <c r="AB51" s="4"/>
      <c r="AC51" s="4"/>
      <c r="AD51" s="4"/>
      <c r="AE51" s="4"/>
      <c r="AF51" s="4"/>
      <c r="AG51" s="4">
        <v>0</v>
      </c>
      <c r="AH51" s="4">
        <v>0</v>
      </c>
      <c r="AI51" s="4">
        <v>0</v>
      </c>
      <c r="AJ51" s="4">
        <v>0</v>
      </c>
      <c r="AK51" s="4">
        <v>2</v>
      </c>
    </row>
    <row r="52" spans="1:37" ht="16.5" x14ac:dyDescent="0.35">
      <c r="A52" s="4" t="s">
        <v>208</v>
      </c>
      <c r="B52" s="4">
        <v>5332</v>
      </c>
      <c r="C52" s="4" t="str">
        <f t="shared" si="1"/>
        <v>Neg</v>
      </c>
      <c r="D52" s="4">
        <v>6.3879812233191</v>
      </c>
      <c r="E52" s="4">
        <v>330.07507927964701</v>
      </c>
      <c r="F52" s="4" t="s">
        <v>377</v>
      </c>
      <c r="G52" s="4">
        <v>331.08230900398303</v>
      </c>
      <c r="H52" s="4">
        <v>0</v>
      </c>
      <c r="I52" s="4">
        <v>0</v>
      </c>
      <c r="J52" s="4">
        <v>3</v>
      </c>
      <c r="K52" s="4">
        <v>4</v>
      </c>
      <c r="L52" s="4">
        <v>4</v>
      </c>
      <c r="M52" s="4">
        <v>4</v>
      </c>
      <c r="N52" s="4">
        <v>0</v>
      </c>
      <c r="O52" s="4">
        <v>1</v>
      </c>
      <c r="P52" s="4">
        <v>0</v>
      </c>
      <c r="Q52" s="4">
        <v>0</v>
      </c>
      <c r="R52" s="4">
        <v>1</v>
      </c>
      <c r="S52" s="4">
        <v>0</v>
      </c>
      <c r="T52" s="4">
        <v>1</v>
      </c>
      <c r="U52" s="4">
        <v>0</v>
      </c>
      <c r="V52" s="4">
        <v>1</v>
      </c>
      <c r="W52" s="4" t="s">
        <v>170</v>
      </c>
      <c r="X52" s="4"/>
      <c r="Y52" s="4"/>
      <c r="Z52" s="4"/>
      <c r="AA52" s="4"/>
      <c r="AB52" s="4"/>
      <c r="AC52" s="4"/>
      <c r="AD52" s="4"/>
      <c r="AE52" s="4"/>
      <c r="AF52" s="4"/>
      <c r="AG52" s="4">
        <v>0</v>
      </c>
      <c r="AH52" s="4">
        <v>0</v>
      </c>
      <c r="AI52" s="4">
        <v>0</v>
      </c>
      <c r="AJ52" s="4">
        <v>0</v>
      </c>
      <c r="AK52" s="4">
        <v>2</v>
      </c>
    </row>
    <row r="53" spans="1:37" ht="16.5" x14ac:dyDescent="0.35">
      <c r="A53" s="4" t="s">
        <v>33</v>
      </c>
      <c r="B53" s="4">
        <v>5336</v>
      </c>
      <c r="C53" s="4" t="str">
        <f t="shared" si="1"/>
        <v>Neg</v>
      </c>
      <c r="D53" s="4">
        <v>6.3907345057008902</v>
      </c>
      <c r="E53" s="4">
        <v>340.10397515343601</v>
      </c>
      <c r="F53" s="4" t="s">
        <v>376</v>
      </c>
      <c r="G53" s="4">
        <v>295.10577229693598</v>
      </c>
      <c r="H53" s="4">
        <v>0</v>
      </c>
      <c r="I53" s="4">
        <v>3</v>
      </c>
      <c r="J53" s="4">
        <v>4</v>
      </c>
      <c r="K53" s="4">
        <v>4</v>
      </c>
      <c r="L53" s="4">
        <v>4</v>
      </c>
      <c r="M53" s="4">
        <v>4</v>
      </c>
      <c r="N53" s="4">
        <v>3</v>
      </c>
      <c r="O53" s="4">
        <v>1</v>
      </c>
      <c r="P53" s="4">
        <v>0</v>
      </c>
      <c r="Q53" s="4">
        <v>0</v>
      </c>
      <c r="R53" s="4">
        <v>1</v>
      </c>
      <c r="S53" s="4">
        <v>0</v>
      </c>
      <c r="T53" s="4">
        <v>1</v>
      </c>
      <c r="U53" s="4">
        <v>1</v>
      </c>
      <c r="V53" s="4">
        <v>1</v>
      </c>
      <c r="W53" s="4" t="s">
        <v>34</v>
      </c>
      <c r="X53" s="4"/>
      <c r="Y53" s="4">
        <v>1</v>
      </c>
      <c r="Z53" s="4"/>
      <c r="AA53" s="4"/>
      <c r="AB53" s="4"/>
      <c r="AC53" s="4"/>
      <c r="AD53" s="4"/>
      <c r="AE53" s="4"/>
      <c r="AF53" s="4"/>
      <c r="AG53" s="4">
        <v>0</v>
      </c>
      <c r="AH53" s="4">
        <v>0</v>
      </c>
      <c r="AI53" s="4">
        <v>0</v>
      </c>
      <c r="AJ53" s="4">
        <v>0</v>
      </c>
      <c r="AK53" s="4">
        <v>3</v>
      </c>
    </row>
    <row r="54" spans="1:37" ht="16.5" x14ac:dyDescent="0.35">
      <c r="A54" s="4" t="s">
        <v>209</v>
      </c>
      <c r="B54" s="4">
        <v>5337</v>
      </c>
      <c r="C54" s="4" t="str">
        <f t="shared" si="1"/>
        <v>Neg</v>
      </c>
      <c r="D54" s="4">
        <v>6.39128728410578</v>
      </c>
      <c r="E54" s="4">
        <v>514.06782417737702</v>
      </c>
      <c r="F54" s="4" t="s">
        <v>377</v>
      </c>
      <c r="G54" s="4">
        <v>515.07520858080602</v>
      </c>
      <c r="H54" s="4">
        <v>0</v>
      </c>
      <c r="I54" s="4">
        <v>0</v>
      </c>
      <c r="J54" s="4">
        <v>1</v>
      </c>
      <c r="K54" s="4">
        <v>4</v>
      </c>
      <c r="L54" s="4">
        <v>3</v>
      </c>
      <c r="M54" s="4">
        <v>1</v>
      </c>
      <c r="N54" s="4">
        <v>0</v>
      </c>
      <c r="O54" s="4">
        <v>1</v>
      </c>
      <c r="P54" s="4">
        <v>0</v>
      </c>
      <c r="Q54" s="4">
        <v>0</v>
      </c>
      <c r="R54" s="4">
        <v>1</v>
      </c>
      <c r="S54" s="4">
        <v>0</v>
      </c>
      <c r="T54" s="4">
        <v>1</v>
      </c>
      <c r="U54" s="4">
        <v>0</v>
      </c>
      <c r="V54" s="4">
        <v>1</v>
      </c>
      <c r="W54" s="4" t="s">
        <v>170</v>
      </c>
      <c r="X54" s="4"/>
      <c r="Y54" s="4"/>
      <c r="Z54" s="4"/>
      <c r="AA54" s="4"/>
      <c r="AB54" s="4"/>
      <c r="AC54" s="4"/>
      <c r="AD54" s="4"/>
      <c r="AE54" s="4"/>
      <c r="AF54" s="4"/>
      <c r="AG54" s="4" t="s">
        <v>210</v>
      </c>
      <c r="AH54" s="4" t="s">
        <v>211</v>
      </c>
      <c r="AI54" s="4">
        <v>1</v>
      </c>
      <c r="AJ54" s="4">
        <v>1</v>
      </c>
      <c r="AK54" s="4">
        <v>17</v>
      </c>
    </row>
    <row r="55" spans="1:37" ht="16.5" x14ac:dyDescent="0.35">
      <c r="A55" s="4" t="s">
        <v>106</v>
      </c>
      <c r="B55" s="4">
        <v>5346</v>
      </c>
      <c r="C55" s="4" t="str">
        <f t="shared" si="1"/>
        <v>Neg</v>
      </c>
      <c r="D55" s="4">
        <v>6.3933149679615804</v>
      </c>
      <c r="E55" s="4">
        <v>243.033448356295</v>
      </c>
      <c r="F55" s="4" t="s">
        <v>377</v>
      </c>
      <c r="G55" s="4">
        <v>244.04070540697799</v>
      </c>
      <c r="H55" s="4">
        <v>0</v>
      </c>
      <c r="I55" s="4">
        <v>1</v>
      </c>
      <c r="J55" s="4">
        <v>4</v>
      </c>
      <c r="K55" s="4">
        <v>4</v>
      </c>
      <c r="L55" s="4">
        <v>3</v>
      </c>
      <c r="M55" s="4">
        <v>1</v>
      </c>
      <c r="N55" s="4">
        <v>0</v>
      </c>
      <c r="O55" s="4">
        <v>0</v>
      </c>
      <c r="P55" s="4">
        <v>1</v>
      </c>
      <c r="Q55" s="4">
        <v>0</v>
      </c>
      <c r="R55" s="4">
        <v>0</v>
      </c>
      <c r="S55" s="4">
        <v>0</v>
      </c>
      <c r="T55" s="4">
        <v>1</v>
      </c>
      <c r="U55" s="4">
        <v>0</v>
      </c>
      <c r="V55" s="4">
        <v>1</v>
      </c>
      <c r="W55" s="4" t="s">
        <v>107</v>
      </c>
      <c r="X55" s="4"/>
      <c r="Y55" s="4"/>
      <c r="Z55" s="4">
        <v>1</v>
      </c>
      <c r="AA55" s="4"/>
      <c r="AB55" s="4">
        <v>1</v>
      </c>
      <c r="AC55" s="4">
        <v>1</v>
      </c>
      <c r="AD55" s="4">
        <v>1</v>
      </c>
      <c r="AE55" s="4">
        <v>1</v>
      </c>
      <c r="AF55" s="4"/>
      <c r="AG55" s="4" t="s">
        <v>108</v>
      </c>
      <c r="AH55" s="4" t="s">
        <v>109</v>
      </c>
      <c r="AI55" s="4">
        <v>1</v>
      </c>
      <c r="AJ55" s="4">
        <v>1</v>
      </c>
      <c r="AK55" s="4">
        <v>2</v>
      </c>
    </row>
    <row r="56" spans="1:37" ht="16.5" x14ac:dyDescent="0.35">
      <c r="A56" s="4" t="s">
        <v>102</v>
      </c>
      <c r="B56" s="4">
        <v>5429</v>
      </c>
      <c r="C56" s="4" t="str">
        <f t="shared" si="1"/>
        <v>Neg</v>
      </c>
      <c r="D56" s="4">
        <v>6.4311840316447801</v>
      </c>
      <c r="E56" s="4">
        <v>511.05530582004099</v>
      </c>
      <c r="F56" s="4" t="s">
        <v>377</v>
      </c>
      <c r="G56" s="4">
        <v>512.06277775398303</v>
      </c>
      <c r="H56" s="4">
        <v>0</v>
      </c>
      <c r="I56" s="4">
        <v>0</v>
      </c>
      <c r="J56" s="4">
        <v>0</v>
      </c>
      <c r="K56" s="4">
        <v>1</v>
      </c>
      <c r="L56" s="4">
        <v>1</v>
      </c>
      <c r="M56" s="4">
        <v>1</v>
      </c>
      <c r="N56" s="4">
        <v>3</v>
      </c>
      <c r="O56" s="4">
        <v>0</v>
      </c>
      <c r="P56" s="4">
        <v>0</v>
      </c>
      <c r="Q56" s="4">
        <v>0</v>
      </c>
      <c r="R56" s="4">
        <v>0</v>
      </c>
      <c r="S56" s="4">
        <v>1</v>
      </c>
      <c r="T56" s="4">
        <v>1</v>
      </c>
      <c r="U56" s="4">
        <v>0</v>
      </c>
      <c r="V56" s="4">
        <v>1</v>
      </c>
      <c r="W56" s="4" t="s">
        <v>103</v>
      </c>
      <c r="X56" s="4"/>
      <c r="Y56" s="4"/>
      <c r="Z56" s="4">
        <v>1</v>
      </c>
      <c r="AA56" s="4"/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 t="s">
        <v>104</v>
      </c>
      <c r="AH56" s="4" t="s">
        <v>105</v>
      </c>
      <c r="AI56" s="4">
        <v>1</v>
      </c>
      <c r="AJ56" s="4">
        <v>3</v>
      </c>
      <c r="AK56" s="4">
        <v>20</v>
      </c>
    </row>
    <row r="57" spans="1:37" ht="16.5" x14ac:dyDescent="0.35">
      <c r="A57" s="4" t="s">
        <v>212</v>
      </c>
      <c r="B57" s="4">
        <v>5448</v>
      </c>
      <c r="C57" s="4" t="str">
        <f t="shared" si="1"/>
        <v>Neg</v>
      </c>
      <c r="D57" s="4">
        <v>6.4536621565554304</v>
      </c>
      <c r="E57" s="4">
        <v>470.130524649177</v>
      </c>
      <c r="F57" s="4" t="s">
        <v>377</v>
      </c>
      <c r="G57" s="4">
        <v>471.13765975268097</v>
      </c>
      <c r="H57" s="4">
        <v>0</v>
      </c>
      <c r="I57" s="4">
        <v>0</v>
      </c>
      <c r="J57" s="4">
        <v>1</v>
      </c>
      <c r="K57" s="4">
        <v>4</v>
      </c>
      <c r="L57" s="4">
        <v>4</v>
      </c>
      <c r="M57" s="4">
        <v>4</v>
      </c>
      <c r="N57" s="4">
        <v>0</v>
      </c>
      <c r="O57" s="4">
        <v>0</v>
      </c>
      <c r="P57" s="4">
        <v>0</v>
      </c>
      <c r="Q57" s="4">
        <v>0</v>
      </c>
      <c r="R57" s="4">
        <v>1</v>
      </c>
      <c r="S57" s="4">
        <v>0</v>
      </c>
      <c r="T57" s="4">
        <v>1</v>
      </c>
      <c r="U57" s="4">
        <v>0</v>
      </c>
      <c r="V57" s="4">
        <v>1</v>
      </c>
      <c r="W57" s="4" t="s">
        <v>170</v>
      </c>
      <c r="X57" s="4"/>
      <c r="Y57" s="4"/>
      <c r="Z57" s="4"/>
      <c r="AA57" s="4"/>
      <c r="AB57" s="4"/>
      <c r="AC57" s="4"/>
      <c r="AD57" s="4"/>
      <c r="AE57" s="4"/>
      <c r="AF57" s="4"/>
      <c r="AG57" s="4">
        <v>0</v>
      </c>
      <c r="AH57" s="4">
        <v>0</v>
      </c>
      <c r="AI57" s="4">
        <v>0</v>
      </c>
      <c r="AJ57" s="4">
        <v>0</v>
      </c>
      <c r="AK57" s="4">
        <v>9</v>
      </c>
    </row>
    <row r="58" spans="1:37" ht="16.5" x14ac:dyDescent="0.35">
      <c r="A58" s="4" t="s">
        <v>140</v>
      </c>
      <c r="B58" s="4">
        <v>7936</v>
      </c>
      <c r="C58" s="4" t="str">
        <f t="shared" si="1"/>
        <v>Pos</v>
      </c>
      <c r="D58" s="4">
        <v>6.45629496564543</v>
      </c>
      <c r="E58" s="4">
        <v>489.17152034875102</v>
      </c>
      <c r="F58" s="4" t="s">
        <v>375</v>
      </c>
      <c r="G58" s="4">
        <v>488.164115353113</v>
      </c>
      <c r="H58" s="4">
        <v>0</v>
      </c>
      <c r="I58" s="4">
        <v>0</v>
      </c>
      <c r="J58" s="4">
        <v>0</v>
      </c>
      <c r="K58" s="4">
        <v>3</v>
      </c>
      <c r="L58" s="4">
        <v>4</v>
      </c>
      <c r="M58" s="4">
        <v>2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1</v>
      </c>
      <c r="U58" s="4">
        <v>0</v>
      </c>
      <c r="V58" s="4">
        <v>1</v>
      </c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 t="s">
        <v>139</v>
      </c>
      <c r="AH58" s="4" t="s">
        <v>351</v>
      </c>
      <c r="AI58" s="4">
        <v>1</v>
      </c>
      <c r="AJ58" s="4">
        <v>1</v>
      </c>
      <c r="AK58" s="4">
        <v>12</v>
      </c>
    </row>
    <row r="59" spans="1:37" ht="16.5" x14ac:dyDescent="0.35">
      <c r="A59" s="4" t="s">
        <v>213</v>
      </c>
      <c r="B59" s="4">
        <v>8087</v>
      </c>
      <c r="C59" s="4" t="str">
        <f t="shared" si="1"/>
        <v>Pos</v>
      </c>
      <c r="D59" s="4">
        <v>6.5770257913892198</v>
      </c>
      <c r="E59" s="4">
        <v>506.50649566650299</v>
      </c>
      <c r="F59" s="4" t="s">
        <v>375</v>
      </c>
      <c r="G59" s="4">
        <v>505.498894202396</v>
      </c>
      <c r="H59" s="4">
        <v>0</v>
      </c>
      <c r="I59" s="4">
        <v>1</v>
      </c>
      <c r="J59" s="4">
        <v>1</v>
      </c>
      <c r="K59" s="4">
        <v>2</v>
      </c>
      <c r="L59" s="4">
        <v>3</v>
      </c>
      <c r="M59" s="4">
        <v>1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1</v>
      </c>
      <c r="U59" s="4">
        <v>0</v>
      </c>
      <c r="V59" s="4">
        <v>0</v>
      </c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>
        <v>0</v>
      </c>
      <c r="AH59" s="4">
        <v>0</v>
      </c>
      <c r="AI59" s="4">
        <v>0</v>
      </c>
      <c r="AJ59" s="4">
        <v>0</v>
      </c>
      <c r="AK59" s="4">
        <v>2</v>
      </c>
    </row>
    <row r="60" spans="1:37" ht="16.5" x14ac:dyDescent="0.35">
      <c r="A60" s="4" t="s">
        <v>214</v>
      </c>
      <c r="B60" s="4">
        <v>5942</v>
      </c>
      <c r="C60" s="4" t="str">
        <f t="shared" si="1"/>
        <v>Neg</v>
      </c>
      <c r="D60" s="4">
        <v>7.09839386901354</v>
      </c>
      <c r="E60" s="4">
        <v>213.005860115449</v>
      </c>
      <c r="F60" s="4" t="s">
        <v>377</v>
      </c>
      <c r="G60" s="4">
        <v>214.01316125821501</v>
      </c>
      <c r="H60" s="4">
        <v>0</v>
      </c>
      <c r="I60" s="4">
        <v>0</v>
      </c>
      <c r="J60" s="4">
        <v>1</v>
      </c>
      <c r="K60" s="4">
        <v>3</v>
      </c>
      <c r="L60" s="4">
        <v>2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1</v>
      </c>
      <c r="U60" s="4">
        <v>0</v>
      </c>
      <c r="V60" s="4">
        <v>0</v>
      </c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>
        <v>0</v>
      </c>
      <c r="AH60" s="4">
        <v>0</v>
      </c>
      <c r="AI60" s="4">
        <v>0</v>
      </c>
      <c r="AJ60" s="4">
        <v>0</v>
      </c>
      <c r="AK60" s="4">
        <v>1</v>
      </c>
    </row>
    <row r="61" spans="1:37" ht="16.5" x14ac:dyDescent="0.35">
      <c r="A61" s="4" t="s">
        <v>98</v>
      </c>
      <c r="B61" s="4">
        <v>5943</v>
      </c>
      <c r="C61" s="4" t="str">
        <f t="shared" si="1"/>
        <v>Neg</v>
      </c>
      <c r="D61" s="4">
        <v>7.0997368319690102</v>
      </c>
      <c r="E61" s="4">
        <v>212.00250931075601</v>
      </c>
      <c r="F61" s="4" t="s">
        <v>377</v>
      </c>
      <c r="G61" s="4">
        <v>213.009767449214</v>
      </c>
      <c r="H61" s="4">
        <v>0</v>
      </c>
      <c r="I61" s="4">
        <v>3</v>
      </c>
      <c r="J61" s="4">
        <v>4</v>
      </c>
      <c r="K61" s="4">
        <v>4</v>
      </c>
      <c r="L61" s="4">
        <v>4</v>
      </c>
      <c r="M61" s="4">
        <v>4</v>
      </c>
      <c r="N61" s="4">
        <v>2</v>
      </c>
      <c r="O61" s="4">
        <v>0</v>
      </c>
      <c r="P61" s="4">
        <v>0</v>
      </c>
      <c r="Q61" s="4">
        <v>0</v>
      </c>
      <c r="R61" s="4">
        <v>1</v>
      </c>
      <c r="S61" s="4">
        <v>0</v>
      </c>
      <c r="T61" s="4">
        <v>1</v>
      </c>
      <c r="U61" s="4">
        <v>0</v>
      </c>
      <c r="V61" s="4">
        <v>1</v>
      </c>
      <c r="W61" s="4" t="s">
        <v>99</v>
      </c>
      <c r="X61" s="4"/>
      <c r="Y61" s="4"/>
      <c r="Z61" s="4">
        <v>1</v>
      </c>
      <c r="AA61" s="4"/>
      <c r="AB61" s="4">
        <v>1</v>
      </c>
      <c r="AC61" s="4">
        <v>1</v>
      </c>
      <c r="AD61" s="4">
        <v>1</v>
      </c>
      <c r="AE61" s="4">
        <v>1</v>
      </c>
      <c r="AF61" s="4"/>
      <c r="AG61" s="4" t="s">
        <v>100</v>
      </c>
      <c r="AH61" s="4" t="s">
        <v>101</v>
      </c>
      <c r="AI61" s="4">
        <v>1</v>
      </c>
      <c r="AJ61" s="4">
        <v>1</v>
      </c>
      <c r="AK61" s="4">
        <v>1</v>
      </c>
    </row>
    <row r="62" spans="1:37" ht="16.5" x14ac:dyDescent="0.35">
      <c r="A62" s="4" t="s">
        <v>72</v>
      </c>
      <c r="B62" s="4">
        <v>8600</v>
      </c>
      <c r="C62" s="4" t="str">
        <f t="shared" si="1"/>
        <v>Pos</v>
      </c>
      <c r="D62" s="4">
        <v>7.11061889348285</v>
      </c>
      <c r="E62" s="4">
        <v>551.17570894681398</v>
      </c>
      <c r="F62" s="4" t="s">
        <v>375</v>
      </c>
      <c r="G62" s="4">
        <v>550.16840714185003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1</v>
      </c>
      <c r="P62" s="4">
        <v>0</v>
      </c>
      <c r="Q62" s="4">
        <v>0</v>
      </c>
      <c r="R62" s="4">
        <v>0</v>
      </c>
      <c r="S62" s="4">
        <v>1</v>
      </c>
      <c r="T62" s="4">
        <v>0</v>
      </c>
      <c r="U62" s="4">
        <v>1</v>
      </c>
      <c r="V62" s="4">
        <v>0</v>
      </c>
      <c r="W62" s="4" t="s">
        <v>73</v>
      </c>
      <c r="X62" s="4"/>
      <c r="Y62" s="4"/>
      <c r="Z62" s="4"/>
      <c r="AA62" s="4">
        <v>1</v>
      </c>
      <c r="AB62" s="4">
        <v>1</v>
      </c>
      <c r="AC62" s="4"/>
      <c r="AD62" s="4"/>
      <c r="AE62" s="4"/>
      <c r="AF62" s="4"/>
      <c r="AG62" s="4" t="s">
        <v>74</v>
      </c>
      <c r="AH62" s="4" t="s">
        <v>75</v>
      </c>
      <c r="AI62" s="4">
        <v>1</v>
      </c>
      <c r="AJ62" s="4">
        <v>10</v>
      </c>
      <c r="AK62" s="4">
        <v>22</v>
      </c>
    </row>
    <row r="63" spans="1:37" ht="16.5" x14ac:dyDescent="0.35">
      <c r="A63" s="4" t="s">
        <v>76</v>
      </c>
      <c r="B63" s="4">
        <v>6027</v>
      </c>
      <c r="C63" s="4" t="str">
        <f t="shared" si="1"/>
        <v>Neg</v>
      </c>
      <c r="D63" s="4">
        <v>7.2365405859147103</v>
      </c>
      <c r="E63" s="4">
        <v>417.11904471261101</v>
      </c>
      <c r="F63" s="4" t="s">
        <v>377</v>
      </c>
      <c r="G63" s="4">
        <v>418.12620345385301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1</v>
      </c>
      <c r="P63" s="4">
        <v>0</v>
      </c>
      <c r="Q63" s="4">
        <v>0</v>
      </c>
      <c r="R63" s="4">
        <v>0</v>
      </c>
      <c r="S63" s="4">
        <v>1</v>
      </c>
      <c r="T63" s="4">
        <v>0</v>
      </c>
      <c r="U63" s="4">
        <v>1</v>
      </c>
      <c r="V63" s="4">
        <v>0</v>
      </c>
      <c r="W63" s="4" t="s">
        <v>77</v>
      </c>
      <c r="X63" s="4"/>
      <c r="Y63" s="4"/>
      <c r="Z63" s="4"/>
      <c r="AA63" s="4">
        <v>1</v>
      </c>
      <c r="AB63" s="4">
        <v>1</v>
      </c>
      <c r="AC63" s="4"/>
      <c r="AD63" s="4"/>
      <c r="AE63" s="4"/>
      <c r="AF63" s="4"/>
      <c r="AG63" s="4" t="s">
        <v>345</v>
      </c>
      <c r="AH63" s="4" t="s">
        <v>346</v>
      </c>
      <c r="AI63" s="4">
        <v>1</v>
      </c>
      <c r="AJ63" s="4">
        <v>47</v>
      </c>
      <c r="AK63" s="4">
        <v>6</v>
      </c>
    </row>
    <row r="64" spans="1:37" ht="16.5" x14ac:dyDescent="0.35">
      <c r="A64" s="4" t="s">
        <v>35</v>
      </c>
      <c r="B64" s="4">
        <v>8722</v>
      </c>
      <c r="C64" s="4" t="str">
        <f t="shared" si="1"/>
        <v>Pos</v>
      </c>
      <c r="D64" s="4">
        <v>7.2761750849197799</v>
      </c>
      <c r="E64" s="4">
        <v>433.11290691480298</v>
      </c>
      <c r="F64" s="4" t="s">
        <v>375</v>
      </c>
      <c r="G64" s="4">
        <v>432.10569962231801</v>
      </c>
      <c r="H64" s="4">
        <v>0</v>
      </c>
      <c r="I64" s="4">
        <v>0</v>
      </c>
      <c r="J64" s="4">
        <v>1</v>
      </c>
      <c r="K64" s="4">
        <v>3</v>
      </c>
      <c r="L64" s="4">
        <v>0</v>
      </c>
      <c r="M64" s="4">
        <v>1</v>
      </c>
      <c r="N64" s="4">
        <v>4</v>
      </c>
      <c r="O64" s="4">
        <v>1</v>
      </c>
      <c r="P64" s="4">
        <v>1</v>
      </c>
      <c r="Q64" s="4">
        <v>0</v>
      </c>
      <c r="R64" s="4">
        <v>0</v>
      </c>
      <c r="S64" s="4">
        <v>1</v>
      </c>
      <c r="T64" s="4">
        <v>1</v>
      </c>
      <c r="U64" s="4">
        <v>0</v>
      </c>
      <c r="V64" s="4">
        <v>1</v>
      </c>
      <c r="W64" s="4" t="s">
        <v>352</v>
      </c>
      <c r="X64" s="4" t="s">
        <v>353</v>
      </c>
      <c r="Y64" s="4">
        <v>1</v>
      </c>
      <c r="Z64" s="4">
        <v>1</v>
      </c>
      <c r="AA64" s="4"/>
      <c r="AB64" s="4"/>
      <c r="AC64" s="4"/>
      <c r="AD64" s="4"/>
      <c r="AE64" s="4"/>
      <c r="AF64" s="4"/>
      <c r="AG64" s="4" t="s">
        <v>36</v>
      </c>
      <c r="AH64" s="4" t="s">
        <v>37</v>
      </c>
      <c r="AI64" s="4">
        <v>2</v>
      </c>
      <c r="AJ64" s="4">
        <v>60</v>
      </c>
      <c r="AK64" s="4">
        <v>6</v>
      </c>
    </row>
    <row r="65" spans="1:37" ht="16.5" x14ac:dyDescent="0.35">
      <c r="A65" s="4" t="s">
        <v>38</v>
      </c>
      <c r="B65" s="4">
        <v>6061</v>
      </c>
      <c r="C65" s="4" t="str">
        <f t="shared" si="1"/>
        <v>Neg</v>
      </c>
      <c r="D65" s="4">
        <v>7.2968533149031698</v>
      </c>
      <c r="E65" s="4">
        <v>431.09845116942</v>
      </c>
      <c r="F65" s="4" t="s">
        <v>377</v>
      </c>
      <c r="G65" s="4">
        <v>432.10576103616302</v>
      </c>
      <c r="H65" s="4">
        <v>0</v>
      </c>
      <c r="I65" s="4">
        <v>3</v>
      </c>
      <c r="J65" s="4">
        <v>4</v>
      </c>
      <c r="K65" s="4">
        <v>4</v>
      </c>
      <c r="L65" s="4">
        <v>4</v>
      </c>
      <c r="M65" s="4">
        <v>2</v>
      </c>
      <c r="N65" s="4">
        <v>4</v>
      </c>
      <c r="O65" s="4">
        <v>1</v>
      </c>
      <c r="P65" s="4">
        <v>1</v>
      </c>
      <c r="Q65" s="4">
        <v>0</v>
      </c>
      <c r="R65" s="4">
        <v>0</v>
      </c>
      <c r="S65" s="4">
        <v>1</v>
      </c>
      <c r="T65" s="4">
        <v>1</v>
      </c>
      <c r="U65" s="4">
        <v>0</v>
      </c>
      <c r="V65" s="4">
        <v>1</v>
      </c>
      <c r="W65" s="4" t="s">
        <v>340</v>
      </c>
      <c r="X65" s="4" t="s">
        <v>341</v>
      </c>
      <c r="Y65" s="4">
        <v>1</v>
      </c>
      <c r="Z65" s="4">
        <v>1</v>
      </c>
      <c r="AA65" s="4"/>
      <c r="AB65" s="4"/>
      <c r="AC65" s="4"/>
      <c r="AD65" s="4"/>
      <c r="AE65" s="4"/>
      <c r="AF65" s="4"/>
      <c r="AG65" s="4" t="s">
        <v>36</v>
      </c>
      <c r="AH65" s="4" t="s">
        <v>37</v>
      </c>
      <c r="AI65" s="4">
        <v>2</v>
      </c>
      <c r="AJ65" s="4">
        <v>60</v>
      </c>
      <c r="AK65" s="4">
        <v>7</v>
      </c>
    </row>
    <row r="66" spans="1:37" ht="16.5" x14ac:dyDescent="0.35">
      <c r="A66" s="4" t="s">
        <v>215</v>
      </c>
      <c r="B66" s="4">
        <v>8752</v>
      </c>
      <c r="C66" s="4" t="str">
        <f t="shared" si="1"/>
        <v>Pos</v>
      </c>
      <c r="D66" s="4">
        <v>7.2983277051051898</v>
      </c>
      <c r="E66" s="4">
        <v>450.13945285131001</v>
      </c>
      <c r="F66" s="4" t="s">
        <v>375</v>
      </c>
      <c r="G66" s="4">
        <v>449.13232926098999</v>
      </c>
      <c r="H66" s="4">
        <v>0</v>
      </c>
      <c r="I66" s="4">
        <v>2</v>
      </c>
      <c r="J66" s="4">
        <v>1</v>
      </c>
      <c r="K66" s="4">
        <v>0</v>
      </c>
      <c r="L66" s="4">
        <v>0</v>
      </c>
      <c r="M66" s="4">
        <v>1</v>
      </c>
      <c r="N66" s="4">
        <v>4</v>
      </c>
      <c r="O66" s="4">
        <v>0</v>
      </c>
      <c r="P66" s="4">
        <v>0</v>
      </c>
      <c r="Q66" s="4">
        <v>0</v>
      </c>
      <c r="R66" s="4">
        <v>0</v>
      </c>
      <c r="S66" s="4">
        <v>1</v>
      </c>
      <c r="T66" s="4">
        <v>1</v>
      </c>
      <c r="U66" s="4">
        <v>0</v>
      </c>
      <c r="V66" s="4">
        <v>1</v>
      </c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>
        <v>0</v>
      </c>
      <c r="AH66" s="4">
        <v>0</v>
      </c>
      <c r="AI66" s="4">
        <v>0</v>
      </c>
      <c r="AJ66" s="4">
        <v>0</v>
      </c>
      <c r="AK66" s="4">
        <v>6</v>
      </c>
    </row>
    <row r="67" spans="1:37" ht="16.5" x14ac:dyDescent="0.35">
      <c r="A67" s="4" t="s">
        <v>216</v>
      </c>
      <c r="B67" s="4">
        <v>6064</v>
      </c>
      <c r="C67" s="4" t="str">
        <f t="shared" si="1"/>
        <v>Neg</v>
      </c>
      <c r="D67" s="4">
        <v>7.3014218395351698</v>
      </c>
      <c r="E67" s="4">
        <v>432.10199231344501</v>
      </c>
      <c r="F67" s="4" t="s">
        <v>377</v>
      </c>
      <c r="G67" s="4">
        <v>433.10936995775899</v>
      </c>
      <c r="H67" s="4">
        <v>0</v>
      </c>
      <c r="I67" s="4">
        <v>0</v>
      </c>
      <c r="J67" s="4">
        <v>1</v>
      </c>
      <c r="K67" s="4">
        <v>0</v>
      </c>
      <c r="L67" s="4">
        <v>0</v>
      </c>
      <c r="M67" s="4">
        <v>0</v>
      </c>
      <c r="N67" s="4">
        <v>3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1</v>
      </c>
      <c r="U67" s="4">
        <v>0</v>
      </c>
      <c r="V67" s="4">
        <v>0</v>
      </c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>
        <v>0</v>
      </c>
      <c r="AH67" s="4">
        <v>0</v>
      </c>
      <c r="AI67" s="4">
        <v>0</v>
      </c>
      <c r="AJ67" s="4">
        <v>0</v>
      </c>
      <c r="AK67" s="4">
        <v>8</v>
      </c>
    </row>
    <row r="68" spans="1:37" ht="16.5" x14ac:dyDescent="0.35">
      <c r="A68" s="4" t="s">
        <v>217</v>
      </c>
      <c r="B68" s="4">
        <v>6291</v>
      </c>
      <c r="C68" s="4" t="str">
        <f t="shared" ref="C68:C99" si="2">IF(LEFT(A68,1)="P","Pos","Neg")</f>
        <v>Neg</v>
      </c>
      <c r="D68" s="4">
        <v>7.5560855036858099</v>
      </c>
      <c r="E68" s="4">
        <v>405.17674094306</v>
      </c>
      <c r="F68" s="4" t="s">
        <v>377</v>
      </c>
      <c r="G68" s="4">
        <v>406.18402282030797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3</v>
      </c>
      <c r="O68" s="4">
        <v>1</v>
      </c>
      <c r="P68" s="4">
        <v>0</v>
      </c>
      <c r="Q68" s="4">
        <v>0</v>
      </c>
      <c r="R68" s="4">
        <v>0</v>
      </c>
      <c r="S68" s="4">
        <v>0</v>
      </c>
      <c r="T68" s="4">
        <v>1</v>
      </c>
      <c r="U68" s="4">
        <v>0</v>
      </c>
      <c r="V68" s="4">
        <v>1</v>
      </c>
      <c r="W68" s="4" t="s">
        <v>170</v>
      </c>
      <c r="X68" s="4"/>
      <c r="Y68" s="4"/>
      <c r="Z68" s="4"/>
      <c r="AA68" s="4"/>
      <c r="AB68" s="4"/>
      <c r="AC68" s="4"/>
      <c r="AD68" s="4"/>
      <c r="AE68" s="4"/>
      <c r="AF68" s="4"/>
      <c r="AG68" s="4">
        <v>0</v>
      </c>
      <c r="AH68" s="4">
        <v>0</v>
      </c>
      <c r="AI68" s="4">
        <v>0</v>
      </c>
      <c r="AJ68" s="4">
        <v>0</v>
      </c>
      <c r="AK68" s="4">
        <v>4</v>
      </c>
    </row>
    <row r="69" spans="1:37" ht="16.5" x14ac:dyDescent="0.35">
      <c r="A69" s="4" t="s">
        <v>137</v>
      </c>
      <c r="B69" s="4">
        <v>6381</v>
      </c>
      <c r="C69" s="4" t="str">
        <f t="shared" si="2"/>
        <v>Neg</v>
      </c>
      <c r="D69" s="4">
        <v>7.6644012315917296</v>
      </c>
      <c r="E69" s="4">
        <v>257.04910467238602</v>
      </c>
      <c r="F69" s="4" t="s">
        <v>377</v>
      </c>
      <c r="G69" s="4">
        <v>258.05636092455597</v>
      </c>
      <c r="H69" s="4">
        <v>0</v>
      </c>
      <c r="I69" s="4">
        <v>2</v>
      </c>
      <c r="J69" s="4">
        <v>4</v>
      </c>
      <c r="K69" s="4">
        <v>1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1</v>
      </c>
      <c r="U69" s="4">
        <v>0</v>
      </c>
      <c r="V69" s="4">
        <v>1</v>
      </c>
      <c r="W69" s="4"/>
      <c r="X69" s="4"/>
      <c r="Y69" s="4"/>
      <c r="Z69" s="4">
        <v>1</v>
      </c>
      <c r="AA69" s="4"/>
      <c r="AB69" s="4"/>
      <c r="AC69" s="4"/>
      <c r="AD69" s="4"/>
      <c r="AE69" s="4"/>
      <c r="AF69" s="4"/>
      <c r="AG69" s="4">
        <v>0</v>
      </c>
      <c r="AH69" s="4">
        <v>0</v>
      </c>
      <c r="AI69" s="4">
        <v>0</v>
      </c>
      <c r="AJ69" s="4">
        <v>0</v>
      </c>
      <c r="AK69" s="4">
        <v>2</v>
      </c>
    </row>
    <row r="70" spans="1:37" ht="16.5" x14ac:dyDescent="0.35">
      <c r="A70" s="4" t="s">
        <v>218</v>
      </c>
      <c r="B70" s="4">
        <v>9169</v>
      </c>
      <c r="C70" s="4" t="str">
        <f t="shared" si="2"/>
        <v>Pos</v>
      </c>
      <c r="D70" s="4">
        <v>7.7488041030570702</v>
      </c>
      <c r="E70" s="4">
        <v>510.25442221505301</v>
      </c>
      <c r="F70" s="4" t="s">
        <v>375</v>
      </c>
      <c r="G70" s="4">
        <v>509.24712418286498</v>
      </c>
      <c r="H70" s="4">
        <v>0</v>
      </c>
      <c r="I70" s="4">
        <v>3</v>
      </c>
      <c r="J70" s="4">
        <v>4</v>
      </c>
      <c r="K70" s="4">
        <v>4</v>
      </c>
      <c r="L70" s="4">
        <v>2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1</v>
      </c>
      <c r="U70" s="4">
        <v>0</v>
      </c>
      <c r="V70" s="4">
        <v>1</v>
      </c>
      <c r="W70" s="4" t="s">
        <v>170</v>
      </c>
      <c r="X70" s="4"/>
      <c r="Y70" s="4"/>
      <c r="Z70" s="4"/>
      <c r="AA70" s="4"/>
      <c r="AB70" s="4"/>
      <c r="AC70" s="4"/>
      <c r="AD70" s="4"/>
      <c r="AE70" s="4"/>
      <c r="AF70" s="4"/>
      <c r="AG70" s="4" t="s">
        <v>232</v>
      </c>
      <c r="AH70" s="4" t="s">
        <v>219</v>
      </c>
      <c r="AI70" s="4">
        <v>1</v>
      </c>
      <c r="AJ70" s="4">
        <v>2</v>
      </c>
      <c r="AK70" s="4">
        <v>9</v>
      </c>
    </row>
    <row r="71" spans="1:37" ht="16.5" x14ac:dyDescent="0.35">
      <c r="A71" s="4" t="s">
        <v>220</v>
      </c>
      <c r="B71" s="4">
        <v>6437</v>
      </c>
      <c r="C71" s="4" t="str">
        <f t="shared" si="2"/>
        <v>Neg</v>
      </c>
      <c r="D71" s="4">
        <v>7.7516884722872099</v>
      </c>
      <c r="E71" s="4">
        <v>491.21352949596502</v>
      </c>
      <c r="F71" s="4" t="s">
        <v>377</v>
      </c>
      <c r="G71" s="4">
        <v>492.220818118566</v>
      </c>
      <c r="H71" s="4">
        <v>0</v>
      </c>
      <c r="I71" s="4">
        <v>3</v>
      </c>
      <c r="J71" s="4">
        <v>4</v>
      </c>
      <c r="K71" s="4">
        <v>4</v>
      </c>
      <c r="L71" s="4">
        <v>4</v>
      </c>
      <c r="M71" s="4">
        <v>2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1</v>
      </c>
      <c r="U71" s="4">
        <v>0</v>
      </c>
      <c r="V71" s="4">
        <v>1</v>
      </c>
      <c r="W71" s="4" t="s">
        <v>170</v>
      </c>
      <c r="X71" s="4"/>
      <c r="Y71" s="4"/>
      <c r="Z71" s="4"/>
      <c r="AA71" s="4"/>
      <c r="AB71" s="4"/>
      <c r="AC71" s="4"/>
      <c r="AD71" s="4"/>
      <c r="AE71" s="4"/>
      <c r="AF71" s="4"/>
      <c r="AG71" s="4" t="s">
        <v>221</v>
      </c>
      <c r="AH71" s="4" t="s">
        <v>222</v>
      </c>
      <c r="AI71" s="4">
        <v>1</v>
      </c>
      <c r="AJ71" s="4">
        <v>2</v>
      </c>
      <c r="AK71" s="4">
        <v>9</v>
      </c>
    </row>
    <row r="72" spans="1:37" ht="16.5" x14ac:dyDescent="0.35">
      <c r="A72" s="4" t="s">
        <v>110</v>
      </c>
      <c r="B72" s="4">
        <v>6443</v>
      </c>
      <c r="C72" s="4" t="str">
        <f t="shared" si="2"/>
        <v>Neg</v>
      </c>
      <c r="D72" s="4">
        <v>7.7651174396375202</v>
      </c>
      <c r="E72" s="4">
        <v>335.023212443158</v>
      </c>
      <c r="F72" s="4" t="s">
        <v>377</v>
      </c>
      <c r="G72" s="4">
        <v>336.030442684538</v>
      </c>
      <c r="H72" s="4">
        <v>0</v>
      </c>
      <c r="I72" s="4">
        <v>0</v>
      </c>
      <c r="J72" s="4">
        <v>3</v>
      </c>
      <c r="K72" s="4">
        <v>4</v>
      </c>
      <c r="L72" s="4">
        <v>1</v>
      </c>
      <c r="M72" s="4">
        <v>2</v>
      </c>
      <c r="N72" s="4">
        <v>4</v>
      </c>
      <c r="O72" s="4">
        <v>0</v>
      </c>
      <c r="P72" s="4">
        <v>0</v>
      </c>
      <c r="Q72" s="4">
        <v>0</v>
      </c>
      <c r="R72" s="4">
        <v>0</v>
      </c>
      <c r="S72" s="4">
        <v>1</v>
      </c>
      <c r="T72" s="4">
        <v>1</v>
      </c>
      <c r="U72" s="4">
        <v>0</v>
      </c>
      <c r="V72" s="4">
        <v>1</v>
      </c>
      <c r="W72" s="4" t="s">
        <v>342</v>
      </c>
      <c r="X72" s="4"/>
      <c r="Y72" s="4"/>
      <c r="Z72" s="4">
        <v>1</v>
      </c>
      <c r="AA72" s="4"/>
      <c r="AB72" s="4">
        <v>1</v>
      </c>
      <c r="AC72" s="4">
        <v>1</v>
      </c>
      <c r="AD72" s="4">
        <v>1</v>
      </c>
      <c r="AE72" s="4"/>
      <c r="AF72" s="4"/>
      <c r="AG72" s="4">
        <v>0</v>
      </c>
      <c r="AH72" s="4">
        <v>0</v>
      </c>
      <c r="AI72" s="4">
        <v>0</v>
      </c>
      <c r="AJ72" s="4">
        <v>0</v>
      </c>
      <c r="AK72" s="4">
        <v>4</v>
      </c>
    </row>
    <row r="73" spans="1:37" ht="16.5" x14ac:dyDescent="0.35">
      <c r="A73" s="4" t="s">
        <v>78</v>
      </c>
      <c r="B73" s="4">
        <v>6581</v>
      </c>
      <c r="C73" s="4" t="str">
        <f t="shared" si="2"/>
        <v>Neg</v>
      </c>
      <c r="D73" s="4">
        <v>8.0166239540877093</v>
      </c>
      <c r="E73" s="4">
        <v>177.05578654153001</v>
      </c>
      <c r="F73" s="4" t="s">
        <v>377</v>
      </c>
      <c r="G73" s="4">
        <v>178.063056862666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1</v>
      </c>
      <c r="P73" s="4">
        <v>0</v>
      </c>
      <c r="Q73" s="4">
        <v>1</v>
      </c>
      <c r="R73" s="4">
        <v>0</v>
      </c>
      <c r="S73" s="4">
        <v>0</v>
      </c>
      <c r="T73" s="4">
        <v>0</v>
      </c>
      <c r="U73" s="4">
        <v>1</v>
      </c>
      <c r="V73" s="4">
        <v>0</v>
      </c>
      <c r="W73" s="4" t="s">
        <v>79</v>
      </c>
      <c r="X73" s="4"/>
      <c r="Y73" s="4"/>
      <c r="Z73" s="4"/>
      <c r="AA73" s="4">
        <v>1</v>
      </c>
      <c r="AB73" s="4">
        <v>1</v>
      </c>
      <c r="AC73" s="4"/>
      <c r="AD73" s="4"/>
      <c r="AE73" s="4"/>
      <c r="AF73" s="4"/>
      <c r="AG73" s="4" t="s">
        <v>80</v>
      </c>
      <c r="AH73" s="4" t="s">
        <v>81</v>
      </c>
      <c r="AI73" s="4">
        <v>1</v>
      </c>
      <c r="AJ73" s="4">
        <v>21</v>
      </c>
      <c r="AK73" s="4">
        <v>1</v>
      </c>
    </row>
    <row r="74" spans="1:37" ht="16.5" x14ac:dyDescent="0.35">
      <c r="A74" s="4" t="s">
        <v>47</v>
      </c>
      <c r="B74" s="4">
        <v>6676</v>
      </c>
      <c r="C74" s="4" t="str">
        <f t="shared" si="2"/>
        <v>Neg</v>
      </c>
      <c r="D74" s="4">
        <v>8.1807947904692409</v>
      </c>
      <c r="E74" s="4">
        <v>161.02447959926801</v>
      </c>
      <c r="F74" s="4" t="s">
        <v>377</v>
      </c>
      <c r="G74" s="4">
        <v>162.03174849779799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1</v>
      </c>
      <c r="O74" s="4">
        <v>1</v>
      </c>
      <c r="P74" s="4">
        <v>0</v>
      </c>
      <c r="Q74" s="4">
        <v>1</v>
      </c>
      <c r="R74" s="4">
        <v>0</v>
      </c>
      <c r="S74" s="4">
        <v>0</v>
      </c>
      <c r="T74" s="4">
        <v>2</v>
      </c>
      <c r="U74" s="4">
        <v>0</v>
      </c>
      <c r="V74" s="4">
        <v>1</v>
      </c>
      <c r="W74" s="4" t="s">
        <v>48</v>
      </c>
      <c r="X74" s="4"/>
      <c r="Y74" s="4">
        <v>1</v>
      </c>
      <c r="Z74" s="4">
        <v>1</v>
      </c>
      <c r="AA74" s="4"/>
      <c r="AB74" s="4"/>
      <c r="AC74" s="4"/>
      <c r="AD74" s="4"/>
      <c r="AE74" s="4"/>
      <c r="AF74" s="4"/>
      <c r="AG74" s="4" t="s">
        <v>49</v>
      </c>
      <c r="AH74" s="4" t="s">
        <v>50</v>
      </c>
      <c r="AI74" s="4">
        <v>1</v>
      </c>
      <c r="AJ74" s="4">
        <v>5</v>
      </c>
      <c r="AK74" s="4">
        <v>1</v>
      </c>
    </row>
    <row r="75" spans="1:37" ht="16.5" x14ac:dyDescent="0.35">
      <c r="A75" s="4" t="s">
        <v>82</v>
      </c>
      <c r="B75" s="4">
        <v>9590</v>
      </c>
      <c r="C75" s="4" t="str">
        <f t="shared" si="2"/>
        <v>Pos</v>
      </c>
      <c r="D75" s="4">
        <v>8.2930505215115708</v>
      </c>
      <c r="E75" s="4">
        <v>419.13356170654299</v>
      </c>
      <c r="F75" s="4" t="s">
        <v>375</v>
      </c>
      <c r="G75" s="4">
        <v>418.12623184888099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1</v>
      </c>
      <c r="P75" s="4">
        <v>0</v>
      </c>
      <c r="Q75" s="4">
        <v>0</v>
      </c>
      <c r="R75" s="4">
        <v>0</v>
      </c>
      <c r="S75" s="4">
        <v>1</v>
      </c>
      <c r="T75" s="4">
        <v>0</v>
      </c>
      <c r="U75" s="4">
        <v>1</v>
      </c>
      <c r="V75" s="4">
        <v>0</v>
      </c>
      <c r="W75" s="4" t="s">
        <v>83</v>
      </c>
      <c r="X75" s="4"/>
      <c r="Y75" s="4"/>
      <c r="Z75" s="4"/>
      <c r="AA75" s="4">
        <v>1</v>
      </c>
      <c r="AB75" s="4">
        <v>1</v>
      </c>
      <c r="AC75" s="4"/>
      <c r="AD75" s="4"/>
      <c r="AE75" s="4"/>
      <c r="AF75" s="4"/>
      <c r="AG75" s="4" t="s">
        <v>345</v>
      </c>
      <c r="AH75" s="4" t="s">
        <v>346</v>
      </c>
      <c r="AI75" s="4">
        <v>1</v>
      </c>
      <c r="AJ75" s="4">
        <v>47</v>
      </c>
      <c r="AK75" s="4">
        <v>6</v>
      </c>
    </row>
    <row r="76" spans="1:37" ht="16.5" x14ac:dyDescent="0.35">
      <c r="A76" s="4" t="s">
        <v>223</v>
      </c>
      <c r="B76" s="4">
        <v>9653</v>
      </c>
      <c r="C76" s="4" t="str">
        <f t="shared" si="2"/>
        <v>Pos</v>
      </c>
      <c r="D76" s="4">
        <v>8.3935463392158205</v>
      </c>
      <c r="E76" s="4">
        <v>308.185620117187</v>
      </c>
      <c r="F76" s="4" t="s">
        <v>375</v>
      </c>
      <c r="G76" s="4">
        <v>307.17862442700601</v>
      </c>
      <c r="H76" s="4">
        <v>0</v>
      </c>
      <c r="I76" s="4">
        <v>0</v>
      </c>
      <c r="J76" s="4">
        <v>0</v>
      </c>
      <c r="K76" s="4">
        <v>0</v>
      </c>
      <c r="L76" s="4">
        <v>1</v>
      </c>
      <c r="M76" s="4">
        <v>3</v>
      </c>
      <c r="N76" s="4">
        <v>1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1</v>
      </c>
      <c r="U76" s="4">
        <v>0</v>
      </c>
      <c r="V76" s="4">
        <v>1</v>
      </c>
      <c r="W76" s="4" t="s">
        <v>170</v>
      </c>
      <c r="X76" s="4"/>
      <c r="Y76" s="4"/>
      <c r="Z76" s="4"/>
      <c r="AA76" s="4"/>
      <c r="AB76" s="4"/>
      <c r="AC76" s="4"/>
      <c r="AD76" s="4"/>
      <c r="AE76" s="4"/>
      <c r="AF76" s="4"/>
      <c r="AG76" s="4" t="s">
        <v>224</v>
      </c>
      <c r="AH76" s="4" t="s">
        <v>225</v>
      </c>
      <c r="AI76" s="4">
        <v>1</v>
      </c>
      <c r="AJ76" s="4">
        <v>7</v>
      </c>
      <c r="AK76" s="4">
        <v>1</v>
      </c>
    </row>
    <row r="77" spans="1:37" ht="16.5" x14ac:dyDescent="0.35">
      <c r="A77" s="4" t="s">
        <v>226</v>
      </c>
      <c r="B77" s="4">
        <v>6782</v>
      </c>
      <c r="C77" s="4" t="str">
        <f t="shared" si="2"/>
        <v>Neg</v>
      </c>
      <c r="D77" s="4">
        <v>8.4004586731326292</v>
      </c>
      <c r="E77" s="4">
        <v>183.066381391091</v>
      </c>
      <c r="F77" s="4" t="s">
        <v>377</v>
      </c>
      <c r="G77" s="4">
        <v>184.073675920216</v>
      </c>
      <c r="H77" s="4">
        <v>0</v>
      </c>
      <c r="I77" s="4">
        <v>3</v>
      </c>
      <c r="J77" s="4">
        <v>3</v>
      </c>
      <c r="K77" s="4">
        <v>2</v>
      </c>
      <c r="L77" s="4">
        <v>0</v>
      </c>
      <c r="M77" s="4">
        <v>0</v>
      </c>
      <c r="N77" s="4">
        <v>0</v>
      </c>
      <c r="O77" s="4">
        <v>1</v>
      </c>
      <c r="P77" s="4">
        <v>0</v>
      </c>
      <c r="Q77" s="4">
        <v>1</v>
      </c>
      <c r="R77" s="4">
        <v>0</v>
      </c>
      <c r="S77" s="4">
        <v>0</v>
      </c>
      <c r="T77" s="4">
        <v>1</v>
      </c>
      <c r="U77" s="4">
        <v>0</v>
      </c>
      <c r="V77" s="4">
        <v>1</v>
      </c>
      <c r="W77" s="4" t="s">
        <v>170</v>
      </c>
      <c r="X77" s="4"/>
      <c r="Y77" s="4"/>
      <c r="Z77" s="4"/>
      <c r="AA77" s="4"/>
      <c r="AB77" s="4"/>
      <c r="AC77" s="4"/>
      <c r="AD77" s="4"/>
      <c r="AE77" s="4"/>
      <c r="AF77" s="4"/>
      <c r="AG77" s="4" t="s">
        <v>227</v>
      </c>
      <c r="AH77" s="4" t="s">
        <v>228</v>
      </c>
      <c r="AI77" s="4">
        <v>1</v>
      </c>
      <c r="AJ77" s="4">
        <v>15</v>
      </c>
      <c r="AK77" s="4">
        <v>1</v>
      </c>
    </row>
    <row r="78" spans="1:37" ht="16.5" x14ac:dyDescent="0.35">
      <c r="A78" s="4" t="s">
        <v>111</v>
      </c>
      <c r="B78" s="4">
        <v>6799</v>
      </c>
      <c r="C78" s="4" t="str">
        <f t="shared" si="2"/>
        <v>Neg</v>
      </c>
      <c r="D78" s="4">
        <v>8.4225794539890799</v>
      </c>
      <c r="E78" s="4">
        <v>431.09836517212801</v>
      </c>
      <c r="F78" s="4" t="s">
        <v>377</v>
      </c>
      <c r="G78" s="4">
        <v>432.10562588688799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1</v>
      </c>
      <c r="P78" s="4">
        <v>0</v>
      </c>
      <c r="Q78" s="4">
        <v>0</v>
      </c>
      <c r="R78" s="4">
        <v>0</v>
      </c>
      <c r="S78" s="4">
        <v>1</v>
      </c>
      <c r="T78" s="4">
        <v>2</v>
      </c>
      <c r="U78" s="4">
        <v>0</v>
      </c>
      <c r="V78" s="4">
        <v>1</v>
      </c>
      <c r="W78" s="4" t="s">
        <v>112</v>
      </c>
      <c r="X78" s="4"/>
      <c r="Y78" s="4">
        <v>1</v>
      </c>
      <c r="Z78" s="4">
        <v>1</v>
      </c>
      <c r="AA78" s="4"/>
      <c r="AB78" s="4"/>
      <c r="AC78" s="4"/>
      <c r="AD78" s="4"/>
      <c r="AE78" s="4"/>
      <c r="AF78" s="4"/>
      <c r="AG78" s="4" t="s">
        <v>36</v>
      </c>
      <c r="AH78" s="4" t="s">
        <v>37</v>
      </c>
      <c r="AI78" s="4">
        <v>2</v>
      </c>
      <c r="AJ78" s="4">
        <v>60</v>
      </c>
      <c r="AK78" s="4">
        <v>6</v>
      </c>
    </row>
    <row r="79" spans="1:37" ht="16.5" x14ac:dyDescent="0.35">
      <c r="A79" s="4" t="s">
        <v>229</v>
      </c>
      <c r="B79" s="4">
        <v>6818</v>
      </c>
      <c r="C79" s="4" t="str">
        <f t="shared" si="2"/>
        <v>Neg</v>
      </c>
      <c r="D79" s="4">
        <v>8.44727872918555</v>
      </c>
      <c r="E79" s="4">
        <v>491.21355002555299</v>
      </c>
      <c r="F79" s="4" t="s">
        <v>377</v>
      </c>
      <c r="G79" s="4">
        <v>492.22079268725099</v>
      </c>
      <c r="H79" s="4">
        <v>0</v>
      </c>
      <c r="I79" s="4">
        <v>4</v>
      </c>
      <c r="J79" s="4">
        <v>4</v>
      </c>
      <c r="K79" s="4">
        <v>4</v>
      </c>
      <c r="L79" s="4">
        <v>4</v>
      </c>
      <c r="M79" s="4">
        <v>3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1</v>
      </c>
      <c r="U79" s="4">
        <v>0</v>
      </c>
      <c r="V79" s="4">
        <v>1</v>
      </c>
      <c r="W79" s="4" t="s">
        <v>170</v>
      </c>
      <c r="X79" s="4"/>
      <c r="Y79" s="4"/>
      <c r="Z79" s="4"/>
      <c r="AA79" s="4"/>
      <c r="AB79" s="4"/>
      <c r="AC79" s="4"/>
      <c r="AD79" s="4"/>
      <c r="AE79" s="4"/>
      <c r="AF79" s="4"/>
      <c r="AG79" s="4" t="s">
        <v>221</v>
      </c>
      <c r="AH79" s="4" t="s">
        <v>222</v>
      </c>
      <c r="AI79" s="4">
        <v>1</v>
      </c>
      <c r="AJ79" s="4">
        <v>2</v>
      </c>
      <c r="AK79" s="4">
        <v>10</v>
      </c>
    </row>
    <row r="80" spans="1:37" ht="16.5" x14ac:dyDescent="0.35">
      <c r="A80" s="4" t="s">
        <v>230</v>
      </c>
      <c r="B80" s="4">
        <v>6823</v>
      </c>
      <c r="C80" s="4" t="str">
        <f t="shared" si="2"/>
        <v>Neg</v>
      </c>
      <c r="D80" s="4">
        <v>8.4588779498162605</v>
      </c>
      <c r="E80" s="4">
        <v>492.21694731939402</v>
      </c>
      <c r="F80" s="4" t="s">
        <v>377</v>
      </c>
      <c r="G80" s="4">
        <v>493.22418522468598</v>
      </c>
      <c r="H80" s="4">
        <v>0</v>
      </c>
      <c r="I80" s="4">
        <v>1</v>
      </c>
      <c r="J80" s="4">
        <v>3</v>
      </c>
      <c r="K80" s="4">
        <v>3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1</v>
      </c>
      <c r="U80" s="4">
        <v>0</v>
      </c>
      <c r="V80" s="4">
        <v>1</v>
      </c>
      <c r="W80" s="4" t="s">
        <v>170</v>
      </c>
      <c r="X80" s="4"/>
      <c r="Y80" s="4"/>
      <c r="Z80" s="4"/>
      <c r="AA80" s="4"/>
      <c r="AB80" s="4"/>
      <c r="AC80" s="4"/>
      <c r="AD80" s="4"/>
      <c r="AE80" s="4"/>
      <c r="AF80" s="4"/>
      <c r="AG80" s="4">
        <v>0</v>
      </c>
      <c r="AH80" s="4">
        <v>0</v>
      </c>
      <c r="AI80" s="4">
        <v>0</v>
      </c>
      <c r="AJ80" s="4">
        <v>0</v>
      </c>
      <c r="AK80" s="4">
        <v>9</v>
      </c>
    </row>
    <row r="81" spans="1:37" ht="16.5" x14ac:dyDescent="0.35">
      <c r="A81" s="4" t="s">
        <v>231</v>
      </c>
      <c r="B81" s="4">
        <v>9762</v>
      </c>
      <c r="C81" s="4" t="str">
        <f t="shared" si="2"/>
        <v>Pos</v>
      </c>
      <c r="D81" s="4">
        <v>8.5331582228838307</v>
      </c>
      <c r="E81" s="4">
        <v>510.25395271664502</v>
      </c>
      <c r="F81" s="4" t="s">
        <v>375</v>
      </c>
      <c r="G81" s="4">
        <v>509.24494522778701</v>
      </c>
      <c r="H81" s="4">
        <v>0</v>
      </c>
      <c r="I81" s="4">
        <v>2</v>
      </c>
      <c r="J81" s="4">
        <v>4</v>
      </c>
      <c r="K81" s="4">
        <v>4</v>
      </c>
      <c r="L81" s="4">
        <v>3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1</v>
      </c>
      <c r="U81" s="4">
        <v>0</v>
      </c>
      <c r="V81" s="4">
        <v>1</v>
      </c>
      <c r="W81" s="4" t="s">
        <v>170</v>
      </c>
      <c r="X81" s="4"/>
      <c r="Y81" s="4"/>
      <c r="Z81" s="4"/>
      <c r="AA81" s="4"/>
      <c r="AB81" s="4"/>
      <c r="AC81" s="4"/>
      <c r="AD81" s="4"/>
      <c r="AE81" s="4"/>
      <c r="AF81" s="4"/>
      <c r="AG81" s="4" t="s">
        <v>232</v>
      </c>
      <c r="AH81" s="4" t="s">
        <v>219</v>
      </c>
      <c r="AI81" s="4">
        <v>1</v>
      </c>
      <c r="AJ81" s="4">
        <v>2</v>
      </c>
      <c r="AK81" s="4">
        <v>9</v>
      </c>
    </row>
    <row r="82" spans="1:37" ht="16.5" x14ac:dyDescent="0.35">
      <c r="A82" s="4" t="s">
        <v>233</v>
      </c>
      <c r="B82" s="4">
        <v>6954</v>
      </c>
      <c r="C82" s="4" t="str">
        <f t="shared" si="2"/>
        <v>Neg</v>
      </c>
      <c r="D82" s="4">
        <v>8.6453461934367208</v>
      </c>
      <c r="E82" s="4">
        <v>361.18683746648901</v>
      </c>
      <c r="F82" s="4" t="s">
        <v>377</v>
      </c>
      <c r="G82" s="4">
        <v>362.19418135912599</v>
      </c>
      <c r="H82" s="4">
        <v>0</v>
      </c>
      <c r="I82" s="4">
        <v>2</v>
      </c>
      <c r="J82" s="4">
        <v>4</v>
      </c>
      <c r="K82" s="4">
        <v>2</v>
      </c>
      <c r="L82" s="4">
        <v>0</v>
      </c>
      <c r="M82" s="4">
        <v>0</v>
      </c>
      <c r="N82" s="4">
        <v>0</v>
      </c>
      <c r="O82" s="4">
        <v>1</v>
      </c>
      <c r="P82" s="4">
        <v>1</v>
      </c>
      <c r="Q82" s="4">
        <v>0</v>
      </c>
      <c r="R82" s="4">
        <v>0</v>
      </c>
      <c r="S82" s="4">
        <v>0</v>
      </c>
      <c r="T82" s="4">
        <v>1</v>
      </c>
      <c r="U82" s="4">
        <v>0</v>
      </c>
      <c r="V82" s="4">
        <v>1</v>
      </c>
      <c r="W82" s="4" t="s">
        <v>170</v>
      </c>
      <c r="X82" s="4"/>
      <c r="Y82" s="4"/>
      <c r="Z82" s="4"/>
      <c r="AA82" s="4"/>
      <c r="AB82" s="4"/>
      <c r="AC82" s="4"/>
      <c r="AD82" s="4"/>
      <c r="AE82" s="4"/>
      <c r="AF82" s="4"/>
      <c r="AG82" s="4">
        <v>0</v>
      </c>
      <c r="AH82" s="4">
        <v>0</v>
      </c>
      <c r="AI82" s="4">
        <v>0</v>
      </c>
      <c r="AJ82" s="4">
        <v>0</v>
      </c>
      <c r="AK82" s="4">
        <v>3</v>
      </c>
    </row>
    <row r="83" spans="1:37" ht="16.5" x14ac:dyDescent="0.35">
      <c r="A83" s="4" t="s">
        <v>234</v>
      </c>
      <c r="B83" s="4">
        <v>7114</v>
      </c>
      <c r="C83" s="4" t="str">
        <f t="shared" si="2"/>
        <v>Neg</v>
      </c>
      <c r="D83" s="4">
        <v>8.9846797046189906</v>
      </c>
      <c r="E83" s="4">
        <v>491.21353123982698</v>
      </c>
      <c r="F83" s="4" t="s">
        <v>377</v>
      </c>
      <c r="G83" s="4">
        <v>492.22087508471202</v>
      </c>
      <c r="H83" s="4">
        <v>0</v>
      </c>
      <c r="I83" s="4">
        <v>0</v>
      </c>
      <c r="J83" s="4">
        <v>3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1</v>
      </c>
      <c r="U83" s="4">
        <v>0</v>
      </c>
      <c r="V83" s="4">
        <v>1</v>
      </c>
      <c r="W83" s="4" t="s">
        <v>170</v>
      </c>
      <c r="X83" s="4"/>
      <c r="Y83" s="4"/>
      <c r="Z83" s="4"/>
      <c r="AA83" s="4"/>
      <c r="AB83" s="4"/>
      <c r="AC83" s="4"/>
      <c r="AD83" s="4"/>
      <c r="AE83" s="4"/>
      <c r="AF83" s="4"/>
      <c r="AG83" s="4" t="s">
        <v>221</v>
      </c>
      <c r="AH83" s="4" t="s">
        <v>222</v>
      </c>
      <c r="AI83" s="4">
        <v>1</v>
      </c>
      <c r="AJ83" s="4">
        <v>2</v>
      </c>
      <c r="AK83" s="4">
        <v>11</v>
      </c>
    </row>
    <row r="84" spans="1:37" ht="16.5" x14ac:dyDescent="0.35">
      <c r="A84" s="4" t="s">
        <v>159</v>
      </c>
      <c r="B84" s="4">
        <v>7132</v>
      </c>
      <c r="C84" s="4" t="str">
        <f t="shared" si="2"/>
        <v>Neg</v>
      </c>
      <c r="D84" s="4">
        <v>9.0254777495860701</v>
      </c>
      <c r="E84" s="4">
        <v>445.11407600374798</v>
      </c>
      <c r="F84" s="4" t="s">
        <v>377</v>
      </c>
      <c r="G84" s="4">
        <v>446.12154036791497</v>
      </c>
      <c r="H84" s="4">
        <v>0</v>
      </c>
      <c r="I84" s="4">
        <v>1</v>
      </c>
      <c r="J84" s="4">
        <v>4</v>
      </c>
      <c r="K84" s="4">
        <v>1</v>
      </c>
      <c r="L84" s="4">
        <v>0</v>
      </c>
      <c r="M84" s="4">
        <v>0</v>
      </c>
      <c r="N84" s="4">
        <v>0</v>
      </c>
      <c r="O84" s="4">
        <v>1</v>
      </c>
      <c r="P84" s="4">
        <v>0</v>
      </c>
      <c r="Q84" s="4">
        <v>0</v>
      </c>
      <c r="R84" s="4">
        <v>0</v>
      </c>
      <c r="S84" s="4">
        <v>1</v>
      </c>
      <c r="T84" s="4">
        <v>1</v>
      </c>
      <c r="U84" s="4">
        <v>0</v>
      </c>
      <c r="V84" s="4">
        <v>1</v>
      </c>
      <c r="W84" s="4" t="s">
        <v>160</v>
      </c>
      <c r="X84" s="4"/>
      <c r="Y84" s="4"/>
      <c r="Z84" s="4">
        <v>1</v>
      </c>
      <c r="AA84" s="4"/>
      <c r="AB84" s="4"/>
      <c r="AC84" s="4">
        <v>1</v>
      </c>
      <c r="AD84" s="4"/>
      <c r="AE84" s="4"/>
      <c r="AF84" s="4"/>
      <c r="AG84" s="4" t="s">
        <v>161</v>
      </c>
      <c r="AH84" s="4" t="s">
        <v>162</v>
      </c>
      <c r="AI84" s="4">
        <v>2</v>
      </c>
      <c r="AJ84" s="4">
        <v>51</v>
      </c>
      <c r="AK84" s="4">
        <v>9</v>
      </c>
    </row>
    <row r="85" spans="1:37" ht="16.5" x14ac:dyDescent="0.35">
      <c r="A85" s="4" t="s">
        <v>60</v>
      </c>
      <c r="B85" s="4">
        <v>7137</v>
      </c>
      <c r="C85" s="4" t="str">
        <f t="shared" si="2"/>
        <v>Neg</v>
      </c>
      <c r="D85" s="4">
        <v>9.0277434508067795</v>
      </c>
      <c r="E85" s="4">
        <v>255.06639226277599</v>
      </c>
      <c r="F85" s="4" t="s">
        <v>377</v>
      </c>
      <c r="G85" s="4">
        <v>256.073586062902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1</v>
      </c>
      <c r="P85" s="4">
        <v>0</v>
      </c>
      <c r="Q85" s="4">
        <v>0</v>
      </c>
      <c r="R85" s="4">
        <v>0</v>
      </c>
      <c r="S85" s="4">
        <v>1</v>
      </c>
      <c r="T85" s="4">
        <v>0</v>
      </c>
      <c r="U85" s="4">
        <v>1</v>
      </c>
      <c r="V85" s="4">
        <v>0</v>
      </c>
      <c r="W85" s="4" t="s">
        <v>61</v>
      </c>
      <c r="X85" s="4"/>
      <c r="Y85" s="4">
        <v>1</v>
      </c>
      <c r="Z85" s="4"/>
      <c r="AA85" s="4">
        <v>1</v>
      </c>
      <c r="AB85" s="4">
        <v>1</v>
      </c>
      <c r="AC85" s="4"/>
      <c r="AD85" s="4"/>
      <c r="AE85" s="4"/>
      <c r="AF85" s="4"/>
      <c r="AG85" s="4" t="s">
        <v>62</v>
      </c>
      <c r="AH85" s="4" t="s">
        <v>63</v>
      </c>
      <c r="AI85" s="4">
        <v>1</v>
      </c>
      <c r="AJ85" s="4">
        <v>43</v>
      </c>
      <c r="AK85" s="4">
        <v>2</v>
      </c>
    </row>
    <row r="86" spans="1:37" ht="16.5" x14ac:dyDescent="0.35">
      <c r="A86" s="4" t="s">
        <v>64</v>
      </c>
      <c r="B86" s="4">
        <v>10220</v>
      </c>
      <c r="C86" s="4" t="str">
        <f t="shared" si="2"/>
        <v>Pos</v>
      </c>
      <c r="D86" s="4">
        <v>9.0453806841568198</v>
      </c>
      <c r="E86" s="4">
        <v>257.080807298602</v>
      </c>
      <c r="F86" s="4" t="s">
        <v>375</v>
      </c>
      <c r="G86" s="4">
        <v>256.07340647601097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1</v>
      </c>
      <c r="P86" s="4">
        <v>0</v>
      </c>
      <c r="Q86" s="4">
        <v>0</v>
      </c>
      <c r="R86" s="4">
        <v>0</v>
      </c>
      <c r="S86" s="4">
        <v>1</v>
      </c>
      <c r="T86" s="4">
        <v>0</v>
      </c>
      <c r="U86" s="4">
        <v>1</v>
      </c>
      <c r="V86" s="4">
        <v>0</v>
      </c>
      <c r="W86" s="4" t="s">
        <v>61</v>
      </c>
      <c r="X86" s="4"/>
      <c r="Y86" s="4">
        <v>1</v>
      </c>
      <c r="Z86" s="4"/>
      <c r="AA86" s="4">
        <v>1</v>
      </c>
      <c r="AB86" s="4">
        <v>1</v>
      </c>
      <c r="AC86" s="4"/>
      <c r="AD86" s="4"/>
      <c r="AE86" s="4"/>
      <c r="AF86" s="4"/>
      <c r="AG86" s="4" t="s">
        <v>62</v>
      </c>
      <c r="AH86" s="4" t="s">
        <v>63</v>
      </c>
      <c r="AI86" s="4">
        <v>1</v>
      </c>
      <c r="AJ86" s="4">
        <v>43</v>
      </c>
      <c r="AK86" s="4">
        <v>1</v>
      </c>
    </row>
    <row r="87" spans="1:37" ht="16.5" x14ac:dyDescent="0.35">
      <c r="A87" s="4" t="s">
        <v>65</v>
      </c>
      <c r="B87" s="4">
        <v>7301</v>
      </c>
      <c r="C87" s="4" t="str">
        <f t="shared" si="2"/>
        <v>Neg</v>
      </c>
      <c r="D87" s="4">
        <v>9.3218361524968394</v>
      </c>
      <c r="E87" s="4">
        <v>147.04528481619599</v>
      </c>
      <c r="F87" s="4" t="s">
        <v>377</v>
      </c>
      <c r="G87" s="4">
        <v>148.05252639086399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1</v>
      </c>
      <c r="P87" s="4">
        <v>0</v>
      </c>
      <c r="Q87" s="4">
        <v>1</v>
      </c>
      <c r="R87" s="4">
        <v>0</v>
      </c>
      <c r="S87" s="4">
        <v>0</v>
      </c>
      <c r="T87" s="4">
        <v>0</v>
      </c>
      <c r="U87" s="4">
        <v>1</v>
      </c>
      <c r="V87" s="4">
        <v>0</v>
      </c>
      <c r="W87" s="4" t="s">
        <v>66</v>
      </c>
      <c r="X87" s="4"/>
      <c r="Y87" s="4">
        <v>1</v>
      </c>
      <c r="Z87" s="4"/>
      <c r="AA87" s="4">
        <v>1</v>
      </c>
      <c r="AB87" s="4">
        <v>1</v>
      </c>
      <c r="AC87" s="4"/>
      <c r="AD87" s="4"/>
      <c r="AE87" s="4"/>
      <c r="AF87" s="4"/>
      <c r="AG87" s="4" t="s">
        <v>67</v>
      </c>
      <c r="AH87" s="4" t="s">
        <v>68</v>
      </c>
      <c r="AI87" s="4">
        <v>1</v>
      </c>
      <c r="AJ87" s="4">
        <v>8</v>
      </c>
      <c r="AK87" s="4">
        <v>1</v>
      </c>
    </row>
    <row r="88" spans="1:37" ht="16.5" x14ac:dyDescent="0.35">
      <c r="A88" s="4" t="s">
        <v>69</v>
      </c>
      <c r="B88" s="4">
        <v>10482</v>
      </c>
      <c r="C88" s="4" t="str">
        <f t="shared" si="2"/>
        <v>Pos</v>
      </c>
      <c r="D88" s="4">
        <v>9.3402908546158905</v>
      </c>
      <c r="E88" s="4">
        <v>149.059706843756</v>
      </c>
      <c r="F88" s="4" t="s">
        <v>375</v>
      </c>
      <c r="G88" s="4">
        <v>148.052433882429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1</v>
      </c>
      <c r="P88" s="4">
        <v>0</v>
      </c>
      <c r="Q88" s="4">
        <v>1</v>
      </c>
      <c r="R88" s="4">
        <v>0</v>
      </c>
      <c r="S88" s="4">
        <v>0</v>
      </c>
      <c r="T88" s="4">
        <v>0</v>
      </c>
      <c r="U88" s="4">
        <v>1</v>
      </c>
      <c r="V88" s="4">
        <v>0</v>
      </c>
      <c r="W88" s="4" t="s">
        <v>66</v>
      </c>
      <c r="X88" s="4"/>
      <c r="Y88" s="4">
        <v>1</v>
      </c>
      <c r="Z88" s="4"/>
      <c r="AA88" s="4">
        <v>1</v>
      </c>
      <c r="AB88" s="4">
        <v>1</v>
      </c>
      <c r="AC88" s="4"/>
      <c r="AD88" s="4"/>
      <c r="AE88" s="4"/>
      <c r="AF88" s="4"/>
      <c r="AG88" s="4" t="s">
        <v>67</v>
      </c>
      <c r="AH88" s="4" t="s">
        <v>68</v>
      </c>
      <c r="AI88" s="4">
        <v>1</v>
      </c>
      <c r="AJ88" s="4">
        <v>8</v>
      </c>
      <c r="AK88" s="4">
        <v>1</v>
      </c>
    </row>
    <row r="89" spans="1:37" ht="16.5" x14ac:dyDescent="0.35">
      <c r="A89" s="4" t="s">
        <v>121</v>
      </c>
      <c r="B89" s="4">
        <v>7423</v>
      </c>
      <c r="C89" s="4" t="str">
        <f t="shared" si="2"/>
        <v>Neg</v>
      </c>
      <c r="D89" s="4">
        <v>9.6297570156701298</v>
      </c>
      <c r="E89" s="4">
        <v>349.03889242126797</v>
      </c>
      <c r="F89" s="4" t="s">
        <v>377</v>
      </c>
      <c r="G89" s="4">
        <v>350.046088707759</v>
      </c>
      <c r="H89" s="4">
        <v>0</v>
      </c>
      <c r="I89" s="4">
        <v>0</v>
      </c>
      <c r="J89" s="4">
        <v>1</v>
      </c>
      <c r="K89" s="4">
        <v>3</v>
      </c>
      <c r="L89" s="4">
        <v>4</v>
      </c>
      <c r="M89" s="4">
        <v>4</v>
      </c>
      <c r="N89" s="4">
        <v>4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1</v>
      </c>
      <c r="U89" s="4">
        <v>0</v>
      </c>
      <c r="V89" s="4">
        <v>1</v>
      </c>
      <c r="W89" s="4" t="s">
        <v>122</v>
      </c>
      <c r="X89" s="4"/>
      <c r="Y89" s="4"/>
      <c r="Z89" s="4">
        <v>1</v>
      </c>
      <c r="AA89" s="4"/>
      <c r="AB89" s="4"/>
      <c r="AC89" s="4">
        <v>1</v>
      </c>
      <c r="AD89" s="4"/>
      <c r="AE89" s="4"/>
      <c r="AF89" s="4"/>
      <c r="AG89" s="4">
        <v>0</v>
      </c>
      <c r="AH89" s="4">
        <v>0</v>
      </c>
      <c r="AI89" s="4">
        <v>0</v>
      </c>
      <c r="AJ89" s="4">
        <v>0</v>
      </c>
      <c r="AK89" s="4">
        <v>6</v>
      </c>
    </row>
    <row r="90" spans="1:37" ht="16.5" x14ac:dyDescent="0.35">
      <c r="A90" s="4" t="s">
        <v>347</v>
      </c>
      <c r="B90" s="4">
        <v>7882</v>
      </c>
      <c r="C90" s="4" t="str">
        <f t="shared" si="2"/>
        <v>Neg</v>
      </c>
      <c r="D90" s="4">
        <v>10.2466001386126</v>
      </c>
      <c r="E90" s="4">
        <v>821.396485885787</v>
      </c>
      <c r="F90" s="4" t="s">
        <v>377</v>
      </c>
      <c r="G90" s="4">
        <v>822.4037608269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1</v>
      </c>
      <c r="P90" s="4">
        <v>0</v>
      </c>
      <c r="Q90" s="4">
        <v>0</v>
      </c>
      <c r="R90" s="4">
        <v>0</v>
      </c>
      <c r="S90" s="4">
        <v>1</v>
      </c>
      <c r="T90" s="4">
        <v>0</v>
      </c>
      <c r="U90" s="4">
        <v>1</v>
      </c>
      <c r="V90" s="4">
        <v>0</v>
      </c>
      <c r="W90" s="4" t="s">
        <v>84</v>
      </c>
      <c r="X90" s="4"/>
      <c r="Y90" s="4"/>
      <c r="Z90" s="4"/>
      <c r="AA90" s="4">
        <v>1</v>
      </c>
      <c r="AB90" s="4">
        <v>1</v>
      </c>
      <c r="AC90" s="4"/>
      <c r="AD90" s="4"/>
      <c r="AE90" s="4"/>
      <c r="AF90" s="4"/>
      <c r="AG90" s="4" t="s">
        <v>348</v>
      </c>
      <c r="AH90" s="4" t="s">
        <v>349</v>
      </c>
      <c r="AI90" s="4">
        <v>1</v>
      </c>
      <c r="AJ90" s="4">
        <v>8</v>
      </c>
      <c r="AK90" s="4">
        <v>66</v>
      </c>
    </row>
    <row r="91" spans="1:37" ht="16.5" x14ac:dyDescent="0.35">
      <c r="A91" s="4" t="s">
        <v>70</v>
      </c>
      <c r="B91" s="4">
        <v>8007</v>
      </c>
      <c r="C91" s="4" t="str">
        <f t="shared" si="2"/>
        <v>Neg</v>
      </c>
      <c r="D91" s="4">
        <v>10.571416139564899</v>
      </c>
      <c r="E91" s="4">
        <v>255.06641345553899</v>
      </c>
      <c r="F91" s="4" t="s">
        <v>377</v>
      </c>
      <c r="G91" s="4">
        <v>256.07369541755702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1</v>
      </c>
      <c r="P91" s="4">
        <v>0</v>
      </c>
      <c r="Q91" s="4">
        <v>0</v>
      </c>
      <c r="R91" s="4">
        <v>0</v>
      </c>
      <c r="S91" s="4">
        <v>1</v>
      </c>
      <c r="T91" s="4">
        <v>0</v>
      </c>
      <c r="U91" s="4">
        <v>1</v>
      </c>
      <c r="V91" s="4">
        <v>0</v>
      </c>
      <c r="W91" s="4" t="s">
        <v>71</v>
      </c>
      <c r="X91" s="4"/>
      <c r="Y91" s="4">
        <v>1</v>
      </c>
      <c r="Z91" s="4"/>
      <c r="AA91" s="4">
        <v>1</v>
      </c>
      <c r="AB91" s="4">
        <v>1</v>
      </c>
      <c r="AC91" s="4"/>
      <c r="AD91" s="4"/>
      <c r="AE91" s="4"/>
      <c r="AF91" s="4"/>
      <c r="AG91" s="4" t="s">
        <v>62</v>
      </c>
      <c r="AH91" s="4" t="s">
        <v>63</v>
      </c>
      <c r="AI91" s="4">
        <v>1</v>
      </c>
      <c r="AJ91" s="4">
        <v>43</v>
      </c>
      <c r="AK91" s="4">
        <v>2</v>
      </c>
    </row>
    <row r="92" spans="1:37" ht="16.5" x14ac:dyDescent="0.35">
      <c r="A92" s="4" t="s">
        <v>85</v>
      </c>
      <c r="B92" s="4">
        <v>8107</v>
      </c>
      <c r="C92" s="4" t="str">
        <f t="shared" si="2"/>
        <v>Neg</v>
      </c>
      <c r="D92" s="4">
        <v>10.8635177764899</v>
      </c>
      <c r="E92" s="4">
        <v>367.11875305175698</v>
      </c>
      <c r="F92" s="4" t="s">
        <v>377</v>
      </c>
      <c r="G92" s="4">
        <v>368.12602034838397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1</v>
      </c>
      <c r="P92" s="4">
        <v>0</v>
      </c>
      <c r="Q92" s="4">
        <v>0</v>
      </c>
      <c r="R92" s="4">
        <v>0</v>
      </c>
      <c r="S92" s="4">
        <v>1</v>
      </c>
      <c r="T92" s="4">
        <v>0</v>
      </c>
      <c r="U92" s="4">
        <v>1</v>
      </c>
      <c r="V92" s="4">
        <v>0</v>
      </c>
      <c r="W92" s="4" t="s">
        <v>86</v>
      </c>
      <c r="X92" s="4"/>
      <c r="Y92" s="4"/>
      <c r="Z92" s="4"/>
      <c r="AA92" s="4">
        <v>1</v>
      </c>
      <c r="AB92" s="4">
        <v>1</v>
      </c>
      <c r="AC92" s="4"/>
      <c r="AD92" s="4"/>
      <c r="AE92" s="4"/>
      <c r="AF92" s="4"/>
      <c r="AG92" s="4" t="s">
        <v>88</v>
      </c>
      <c r="AH92" s="4" t="s">
        <v>89</v>
      </c>
      <c r="AI92" s="4">
        <v>1</v>
      </c>
      <c r="AJ92" s="4">
        <v>61</v>
      </c>
      <c r="AK92" s="4">
        <v>5</v>
      </c>
    </row>
    <row r="93" spans="1:37" ht="16.5" x14ac:dyDescent="0.35">
      <c r="A93" s="4" t="s">
        <v>87</v>
      </c>
      <c r="B93" s="4">
        <v>11811</v>
      </c>
      <c r="C93" s="4" t="str">
        <f t="shared" si="2"/>
        <v>Pos</v>
      </c>
      <c r="D93" s="4">
        <v>10.8768915093462</v>
      </c>
      <c r="E93" s="4">
        <v>369.13338263375402</v>
      </c>
      <c r="F93" s="4" t="s">
        <v>375</v>
      </c>
      <c r="G93" s="4">
        <v>368.126091468021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1</v>
      </c>
      <c r="P93" s="4">
        <v>0</v>
      </c>
      <c r="Q93" s="4">
        <v>0</v>
      </c>
      <c r="R93" s="4">
        <v>0</v>
      </c>
      <c r="S93" s="4">
        <v>1</v>
      </c>
      <c r="T93" s="4">
        <v>0</v>
      </c>
      <c r="U93" s="4">
        <v>1</v>
      </c>
      <c r="V93" s="4">
        <v>0</v>
      </c>
      <c r="W93" s="4" t="s">
        <v>86</v>
      </c>
      <c r="X93" s="4"/>
      <c r="Y93" s="4"/>
      <c r="Z93" s="4"/>
      <c r="AA93" s="4">
        <v>1</v>
      </c>
      <c r="AB93" s="4">
        <v>1</v>
      </c>
      <c r="AC93" s="4"/>
      <c r="AD93" s="4"/>
      <c r="AE93" s="4"/>
      <c r="AF93" s="4"/>
      <c r="AG93" s="4" t="s">
        <v>88</v>
      </c>
      <c r="AH93" s="4" t="s">
        <v>89</v>
      </c>
      <c r="AI93" s="4">
        <v>1</v>
      </c>
      <c r="AJ93" s="4">
        <v>61</v>
      </c>
      <c r="AK93" s="4">
        <v>5</v>
      </c>
    </row>
    <row r="94" spans="1:37" ht="16.5" x14ac:dyDescent="0.35">
      <c r="A94" s="4" t="s">
        <v>235</v>
      </c>
      <c r="B94" s="4">
        <v>12221</v>
      </c>
      <c r="C94" s="4" t="str">
        <f t="shared" si="2"/>
        <v>Pos</v>
      </c>
      <c r="D94" s="4">
        <v>11.4361561841924</v>
      </c>
      <c r="E94" s="4">
        <v>476.22792085589703</v>
      </c>
      <c r="F94" s="4" t="s">
        <v>375</v>
      </c>
      <c r="G94" s="4">
        <v>475.22096451489602</v>
      </c>
      <c r="H94" s="4">
        <v>0</v>
      </c>
      <c r="I94" s="4">
        <v>0</v>
      </c>
      <c r="J94" s="4">
        <v>0</v>
      </c>
      <c r="K94" s="4">
        <v>0</v>
      </c>
      <c r="L94" s="4">
        <v>1</v>
      </c>
      <c r="M94" s="4">
        <v>1</v>
      </c>
      <c r="N94" s="4">
        <v>4</v>
      </c>
      <c r="O94" s="4">
        <v>0</v>
      </c>
      <c r="P94" s="4">
        <v>0</v>
      </c>
      <c r="Q94" s="4">
        <v>1</v>
      </c>
      <c r="R94" s="4">
        <v>0</v>
      </c>
      <c r="S94" s="4">
        <v>0</v>
      </c>
      <c r="T94" s="4">
        <v>1</v>
      </c>
      <c r="U94" s="4">
        <v>0</v>
      </c>
      <c r="V94" s="4">
        <v>0</v>
      </c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>
        <v>0</v>
      </c>
      <c r="AH94" s="4">
        <v>0</v>
      </c>
      <c r="AI94" s="4">
        <v>0</v>
      </c>
      <c r="AJ94" s="4">
        <v>0</v>
      </c>
      <c r="AK94" s="4">
        <v>6</v>
      </c>
    </row>
    <row r="95" spans="1:37" ht="16.5" x14ac:dyDescent="0.35">
      <c r="A95" s="4" t="s">
        <v>236</v>
      </c>
      <c r="B95" s="4">
        <v>12332</v>
      </c>
      <c r="C95" s="4" t="str">
        <f t="shared" si="2"/>
        <v>Pos</v>
      </c>
      <c r="D95" s="4">
        <v>11.444198544646</v>
      </c>
      <c r="E95" s="4">
        <v>500.23908443718</v>
      </c>
      <c r="F95" s="4" t="s">
        <v>375</v>
      </c>
      <c r="G95" s="4">
        <v>499.23187149731802</v>
      </c>
      <c r="H95" s="4">
        <v>0</v>
      </c>
      <c r="I95" s="4">
        <v>0</v>
      </c>
      <c r="J95" s="4">
        <v>0</v>
      </c>
      <c r="K95" s="4">
        <v>1</v>
      </c>
      <c r="L95" s="4">
        <v>1</v>
      </c>
      <c r="M95" s="4">
        <v>3</v>
      </c>
      <c r="N95" s="4">
        <v>3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1</v>
      </c>
      <c r="U95" s="4">
        <v>0</v>
      </c>
      <c r="V95" s="4">
        <v>1</v>
      </c>
      <c r="W95" s="4" t="s">
        <v>170</v>
      </c>
      <c r="X95" s="4"/>
      <c r="Y95" s="4"/>
      <c r="Z95" s="4"/>
      <c r="AA95" s="4"/>
      <c r="AB95" s="4"/>
      <c r="AC95" s="4"/>
      <c r="AD95" s="4"/>
      <c r="AE95" s="4"/>
      <c r="AF95" s="4"/>
      <c r="AG95" s="4" t="s">
        <v>237</v>
      </c>
      <c r="AH95" s="4" t="s">
        <v>238</v>
      </c>
      <c r="AI95" s="4">
        <v>1</v>
      </c>
      <c r="AJ95" s="4">
        <v>1</v>
      </c>
      <c r="AK95" s="4">
        <v>7</v>
      </c>
    </row>
    <row r="96" spans="1:37" ht="16.5" x14ac:dyDescent="0.35">
      <c r="A96" s="4" t="s">
        <v>124</v>
      </c>
      <c r="B96" s="4">
        <v>8624</v>
      </c>
      <c r="C96" s="4" t="str">
        <f t="shared" si="2"/>
        <v>Neg</v>
      </c>
      <c r="D96" s="4">
        <v>12.521309496897899</v>
      </c>
      <c r="E96" s="4">
        <v>549.28931181320002</v>
      </c>
      <c r="F96" s="4" t="s">
        <v>377</v>
      </c>
      <c r="G96" s="4">
        <v>550.29663056431298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1</v>
      </c>
      <c r="N96" s="4">
        <v>4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1</v>
      </c>
      <c r="U96" s="4">
        <v>0</v>
      </c>
      <c r="V96" s="4">
        <v>1</v>
      </c>
      <c r="W96" s="4" t="s">
        <v>343</v>
      </c>
      <c r="X96" s="4"/>
      <c r="Y96" s="4"/>
      <c r="Z96" s="4">
        <v>1</v>
      </c>
      <c r="AA96" s="4"/>
      <c r="AB96" s="4"/>
      <c r="AC96" s="4">
        <v>1</v>
      </c>
      <c r="AD96" s="4">
        <v>1</v>
      </c>
      <c r="AE96" s="4"/>
      <c r="AF96" s="4"/>
      <c r="AG96" s="4">
        <v>0</v>
      </c>
      <c r="AH96" s="4">
        <v>0</v>
      </c>
      <c r="AI96" s="4">
        <v>0</v>
      </c>
      <c r="AJ96" s="4">
        <v>0</v>
      </c>
      <c r="AK96" s="4">
        <v>9</v>
      </c>
    </row>
    <row r="97" spans="1:37" ht="16.5" x14ac:dyDescent="0.35">
      <c r="A97" s="4" t="s">
        <v>239</v>
      </c>
      <c r="B97" s="4">
        <v>13288</v>
      </c>
      <c r="C97" s="4" t="str">
        <f t="shared" si="2"/>
        <v>Pos</v>
      </c>
      <c r="D97" s="4">
        <v>13.1127561846275</v>
      </c>
      <c r="E97" s="4">
        <v>300.14327623383298</v>
      </c>
      <c r="F97" s="4" t="s">
        <v>375</v>
      </c>
      <c r="G97" s="4">
        <v>299.13628695490797</v>
      </c>
      <c r="H97" s="4">
        <v>0</v>
      </c>
      <c r="I97" s="4">
        <v>0</v>
      </c>
      <c r="J97" s="4">
        <v>1</v>
      </c>
      <c r="K97" s="4">
        <v>3</v>
      </c>
      <c r="L97" s="4">
        <v>2</v>
      </c>
      <c r="M97" s="4">
        <v>1</v>
      </c>
      <c r="N97" s="4">
        <v>2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1</v>
      </c>
      <c r="U97" s="4">
        <v>0</v>
      </c>
      <c r="V97" s="4">
        <v>1</v>
      </c>
      <c r="W97" s="4" t="s">
        <v>170</v>
      </c>
      <c r="X97" s="4"/>
      <c r="Y97" s="4"/>
      <c r="Z97" s="4"/>
      <c r="AA97" s="4"/>
      <c r="AB97" s="4"/>
      <c r="AC97" s="4"/>
      <c r="AD97" s="4"/>
      <c r="AE97" s="4"/>
      <c r="AF97" s="4"/>
      <c r="AG97" s="4">
        <v>0</v>
      </c>
      <c r="AH97" s="4">
        <v>0</v>
      </c>
      <c r="AI97" s="4">
        <v>0</v>
      </c>
      <c r="AJ97" s="4">
        <v>0</v>
      </c>
      <c r="AK97" s="4">
        <v>3</v>
      </c>
    </row>
    <row r="98" spans="1:37" ht="16.5" x14ac:dyDescent="0.35">
      <c r="A98" s="4" t="s">
        <v>240</v>
      </c>
      <c r="B98" s="4">
        <v>13321</v>
      </c>
      <c r="C98" s="4" t="str">
        <f t="shared" si="2"/>
        <v>Pos</v>
      </c>
      <c r="D98" s="4">
        <v>13.155798986869501</v>
      </c>
      <c r="E98" s="4">
        <v>275.63321753780798</v>
      </c>
      <c r="F98" s="4" t="s">
        <v>375</v>
      </c>
      <c r="G98" s="4">
        <v>274.62607315747499</v>
      </c>
      <c r="H98" s="4">
        <v>0</v>
      </c>
      <c r="I98" s="4">
        <v>2</v>
      </c>
      <c r="J98" s="4">
        <v>1</v>
      </c>
      <c r="K98" s="4">
        <v>3</v>
      </c>
      <c r="L98" s="4">
        <v>2</v>
      </c>
      <c r="M98" s="4">
        <v>1</v>
      </c>
      <c r="N98" s="4">
        <v>2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1</v>
      </c>
      <c r="U98" s="4">
        <v>0</v>
      </c>
      <c r="V98" s="4">
        <v>0</v>
      </c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>
        <v>0</v>
      </c>
      <c r="AH98" s="4">
        <v>0</v>
      </c>
      <c r="AI98" s="4">
        <v>0</v>
      </c>
      <c r="AJ98" s="4">
        <v>0</v>
      </c>
      <c r="AK98" s="4">
        <v>0</v>
      </c>
    </row>
    <row r="99" spans="1:37" ht="16.5" x14ac:dyDescent="0.35">
      <c r="A99" s="4" t="s">
        <v>241</v>
      </c>
      <c r="B99" s="4">
        <v>13323</v>
      </c>
      <c r="C99" s="4" t="str">
        <f t="shared" si="2"/>
        <v>Pos</v>
      </c>
      <c r="D99" s="4">
        <v>13.156198114800899</v>
      </c>
      <c r="E99" s="4">
        <v>296.14649273622399</v>
      </c>
      <c r="F99" s="4" t="s">
        <v>375</v>
      </c>
      <c r="G99" s="4">
        <v>295.13912857739598</v>
      </c>
      <c r="H99" s="4">
        <v>1</v>
      </c>
      <c r="I99" s="4">
        <v>4</v>
      </c>
      <c r="J99" s="4">
        <v>2</v>
      </c>
      <c r="K99" s="4">
        <v>4</v>
      </c>
      <c r="L99" s="4">
        <v>2</v>
      </c>
      <c r="M99" s="4">
        <v>2</v>
      </c>
      <c r="N99" s="4">
        <v>3</v>
      </c>
      <c r="O99" s="4">
        <v>0</v>
      </c>
      <c r="P99" s="4">
        <v>0</v>
      </c>
      <c r="Q99" s="4">
        <v>1</v>
      </c>
      <c r="R99" s="4">
        <v>0</v>
      </c>
      <c r="S99" s="4">
        <v>1</v>
      </c>
      <c r="T99" s="4">
        <v>1</v>
      </c>
      <c r="U99" s="4">
        <v>0</v>
      </c>
      <c r="V99" s="4">
        <v>1</v>
      </c>
      <c r="W99" s="4" t="s">
        <v>170</v>
      </c>
      <c r="X99" s="4"/>
      <c r="Y99" s="4"/>
      <c r="Z99" s="4"/>
      <c r="AA99" s="4"/>
      <c r="AB99" s="4"/>
      <c r="AC99" s="4"/>
      <c r="AD99" s="4"/>
      <c r="AE99" s="4"/>
      <c r="AF99" s="4"/>
      <c r="AG99" s="4">
        <v>0</v>
      </c>
      <c r="AH99" s="4">
        <v>0</v>
      </c>
      <c r="AI99" s="4">
        <v>0</v>
      </c>
      <c r="AJ99" s="4">
        <v>0</v>
      </c>
      <c r="AK99" s="4">
        <v>1</v>
      </c>
    </row>
    <row r="100" spans="1:37" ht="16.5" x14ac:dyDescent="0.35">
      <c r="A100" s="4" t="s">
        <v>242</v>
      </c>
      <c r="B100" s="4">
        <v>13330</v>
      </c>
      <c r="C100" s="4" t="str">
        <f t="shared" ref="C100:C110" si="3">IF(LEFT(A100,1)="P","Pos","Neg")</f>
        <v>Pos</v>
      </c>
      <c r="D100" s="4">
        <v>13.1579096871556</v>
      </c>
      <c r="E100" s="4">
        <v>184.07335937785001</v>
      </c>
      <c r="F100" s="4" t="s">
        <v>375</v>
      </c>
      <c r="G100" s="4">
        <v>183.066179358646</v>
      </c>
      <c r="H100" s="4">
        <v>0</v>
      </c>
      <c r="I100" s="4">
        <v>2</v>
      </c>
      <c r="J100" s="4">
        <v>1</v>
      </c>
      <c r="K100" s="4">
        <v>3</v>
      </c>
      <c r="L100" s="4">
        <v>2</v>
      </c>
      <c r="M100" s="4">
        <v>2</v>
      </c>
      <c r="N100" s="4">
        <v>2</v>
      </c>
      <c r="O100" s="4">
        <v>0</v>
      </c>
      <c r="P100" s="4">
        <v>0</v>
      </c>
      <c r="Q100" s="4">
        <v>1</v>
      </c>
      <c r="R100" s="4">
        <v>0</v>
      </c>
      <c r="S100" s="4">
        <v>0</v>
      </c>
      <c r="T100" s="4">
        <v>1</v>
      </c>
      <c r="U100" s="4">
        <v>0</v>
      </c>
      <c r="V100" s="4">
        <v>1</v>
      </c>
      <c r="W100" s="4"/>
      <c r="X100" s="4" t="s">
        <v>357</v>
      </c>
      <c r="Y100" s="4"/>
      <c r="Z100" s="4"/>
      <c r="AA100" s="4"/>
      <c r="AB100" s="4"/>
      <c r="AC100" s="4"/>
      <c r="AD100" s="4"/>
      <c r="AE100" s="4"/>
      <c r="AF100" s="4"/>
      <c r="AG100" s="4" t="s">
        <v>243</v>
      </c>
      <c r="AH100" s="4" t="s">
        <v>244</v>
      </c>
      <c r="AI100" s="4">
        <v>1</v>
      </c>
      <c r="AJ100" s="4">
        <v>1</v>
      </c>
      <c r="AK100" s="4">
        <v>1</v>
      </c>
    </row>
    <row r="101" spans="1:37" ht="16.5" x14ac:dyDescent="0.35">
      <c r="A101" s="4" t="s">
        <v>245</v>
      </c>
      <c r="B101" s="4">
        <v>13331</v>
      </c>
      <c r="C101" s="4" t="str">
        <f t="shared" si="3"/>
        <v>Pos</v>
      </c>
      <c r="D101" s="4">
        <v>13.158122544865</v>
      </c>
      <c r="E101" s="4">
        <v>267.64701139398699</v>
      </c>
      <c r="F101" s="4" t="s">
        <v>375</v>
      </c>
      <c r="G101" s="4">
        <v>266.63967789380303</v>
      </c>
      <c r="H101" s="4">
        <v>0</v>
      </c>
      <c r="I101" s="4">
        <v>2</v>
      </c>
      <c r="J101" s="4">
        <v>1</v>
      </c>
      <c r="K101" s="4">
        <v>4</v>
      </c>
      <c r="L101" s="4">
        <v>2</v>
      </c>
      <c r="M101" s="4">
        <v>1</v>
      </c>
      <c r="N101" s="4">
        <v>2</v>
      </c>
      <c r="O101" s="4">
        <v>0</v>
      </c>
      <c r="P101" s="4">
        <v>0</v>
      </c>
      <c r="Q101" s="4">
        <v>1</v>
      </c>
      <c r="R101" s="4">
        <v>0</v>
      </c>
      <c r="S101" s="4">
        <v>0</v>
      </c>
      <c r="T101" s="4">
        <v>1</v>
      </c>
      <c r="U101" s="4">
        <v>0</v>
      </c>
      <c r="V101" s="4">
        <v>0</v>
      </c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>
        <v>0</v>
      </c>
      <c r="AH101" s="4">
        <v>0</v>
      </c>
      <c r="AI101" s="4">
        <v>0</v>
      </c>
      <c r="AJ101" s="4">
        <v>0</v>
      </c>
      <c r="AK101" s="4">
        <v>0</v>
      </c>
    </row>
    <row r="102" spans="1:37" ht="16.5" x14ac:dyDescent="0.35">
      <c r="A102" s="4" t="s">
        <v>246</v>
      </c>
      <c r="B102" s="4">
        <v>13333</v>
      </c>
      <c r="C102" s="4" t="str">
        <f t="shared" si="3"/>
        <v>Pos</v>
      </c>
      <c r="D102" s="4">
        <v>13.158619096881999</v>
      </c>
      <c r="E102" s="4">
        <v>1104.61349753938</v>
      </c>
      <c r="F102" s="4" t="s">
        <v>375</v>
      </c>
      <c r="G102" s="4">
        <v>1103.60666397778</v>
      </c>
      <c r="H102" s="4">
        <v>0</v>
      </c>
      <c r="I102" s="4">
        <v>2</v>
      </c>
      <c r="J102" s="4">
        <v>1</v>
      </c>
      <c r="K102" s="4">
        <v>4</v>
      </c>
      <c r="L102" s="4">
        <v>2</v>
      </c>
      <c r="M102" s="4">
        <v>2</v>
      </c>
      <c r="N102" s="4">
        <v>2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1</v>
      </c>
      <c r="U102" s="4">
        <v>0</v>
      </c>
      <c r="V102" s="4">
        <v>1</v>
      </c>
      <c r="W102" s="4" t="s">
        <v>170</v>
      </c>
      <c r="X102" s="4"/>
      <c r="Y102" s="4"/>
      <c r="Z102" s="4"/>
      <c r="AA102" s="4"/>
      <c r="AB102" s="4"/>
      <c r="AC102" s="4"/>
      <c r="AD102" s="4"/>
      <c r="AE102" s="4"/>
      <c r="AF102" s="4"/>
      <c r="AG102" s="4">
        <v>0</v>
      </c>
      <c r="AH102" s="4">
        <v>0</v>
      </c>
      <c r="AI102" s="4">
        <v>0</v>
      </c>
      <c r="AJ102" s="4">
        <v>0</v>
      </c>
      <c r="AK102" s="4">
        <v>150</v>
      </c>
    </row>
    <row r="103" spans="1:37" ht="16.5" x14ac:dyDescent="0.35">
      <c r="A103" s="4" t="s">
        <v>163</v>
      </c>
      <c r="B103" s="4">
        <v>13337</v>
      </c>
      <c r="C103" s="4" t="str">
        <f t="shared" si="3"/>
        <v>Pos</v>
      </c>
      <c r="D103" s="4">
        <v>13.160298249378499</v>
      </c>
      <c r="E103" s="4">
        <v>518.32160921743605</v>
      </c>
      <c r="F103" s="4" t="s">
        <v>375</v>
      </c>
      <c r="G103" s="4">
        <v>517.31430557935005</v>
      </c>
      <c r="H103" s="4">
        <v>0</v>
      </c>
      <c r="I103" s="4">
        <v>2</v>
      </c>
      <c r="J103" s="4">
        <v>1</v>
      </c>
      <c r="K103" s="4">
        <v>3</v>
      </c>
      <c r="L103" s="4">
        <v>2</v>
      </c>
      <c r="M103" s="4">
        <v>1</v>
      </c>
      <c r="N103" s="4">
        <v>2</v>
      </c>
      <c r="O103" s="4">
        <v>0</v>
      </c>
      <c r="P103" s="4">
        <v>0</v>
      </c>
      <c r="Q103" s="4">
        <v>1</v>
      </c>
      <c r="R103" s="4">
        <v>0</v>
      </c>
      <c r="S103" s="4">
        <v>0</v>
      </c>
      <c r="T103" s="4">
        <v>1</v>
      </c>
      <c r="U103" s="4">
        <v>0</v>
      </c>
      <c r="V103" s="4">
        <v>1</v>
      </c>
      <c r="W103" s="4"/>
      <c r="X103" s="4" t="s">
        <v>307</v>
      </c>
      <c r="Y103" s="4"/>
      <c r="Z103" s="4"/>
      <c r="AA103" s="4"/>
      <c r="AB103" s="4"/>
      <c r="AC103" s="4"/>
      <c r="AD103" s="4"/>
      <c r="AE103" s="4"/>
      <c r="AF103" s="4"/>
      <c r="AG103" s="4" t="s">
        <v>164</v>
      </c>
      <c r="AH103" s="4" t="s">
        <v>165</v>
      </c>
      <c r="AI103" s="4">
        <v>1</v>
      </c>
      <c r="AJ103" s="4">
        <v>2</v>
      </c>
      <c r="AK103" s="4">
        <v>4</v>
      </c>
    </row>
    <row r="104" spans="1:37" ht="16.5" x14ac:dyDescent="0.35">
      <c r="A104" s="4" t="s">
        <v>247</v>
      </c>
      <c r="B104" s="4">
        <v>13340</v>
      </c>
      <c r="C104" s="4" t="str">
        <f t="shared" si="3"/>
        <v>Pos</v>
      </c>
      <c r="D104" s="4">
        <v>13.1610668958998</v>
      </c>
      <c r="E104" s="4">
        <v>540.30399030025399</v>
      </c>
      <c r="F104" s="4" t="s">
        <v>375</v>
      </c>
      <c r="G104" s="4">
        <v>539.296666419193</v>
      </c>
      <c r="H104" s="4">
        <v>0</v>
      </c>
      <c r="I104" s="4">
        <v>2</v>
      </c>
      <c r="J104" s="4">
        <v>1</v>
      </c>
      <c r="K104" s="4">
        <v>4</v>
      </c>
      <c r="L104" s="4">
        <v>2</v>
      </c>
      <c r="M104" s="4">
        <v>2</v>
      </c>
      <c r="N104" s="4">
        <v>2</v>
      </c>
      <c r="O104" s="4">
        <v>0</v>
      </c>
      <c r="P104" s="4">
        <v>0</v>
      </c>
      <c r="Q104" s="4">
        <v>1</v>
      </c>
      <c r="R104" s="4">
        <v>0</v>
      </c>
      <c r="S104" s="4">
        <v>1</v>
      </c>
      <c r="T104" s="4">
        <v>1</v>
      </c>
      <c r="U104" s="4">
        <v>0</v>
      </c>
      <c r="V104" s="4">
        <v>1</v>
      </c>
      <c r="W104" s="4" t="s">
        <v>170</v>
      </c>
      <c r="X104" s="4"/>
      <c r="Y104" s="4"/>
      <c r="Z104" s="4"/>
      <c r="AA104" s="4"/>
      <c r="AB104" s="4"/>
      <c r="AC104" s="4"/>
      <c r="AD104" s="4"/>
      <c r="AE104" s="4"/>
      <c r="AF104" s="4"/>
      <c r="AG104" s="4">
        <v>0</v>
      </c>
      <c r="AH104" s="4">
        <v>0</v>
      </c>
      <c r="AI104" s="4">
        <v>0</v>
      </c>
      <c r="AJ104" s="4">
        <v>0</v>
      </c>
      <c r="AK104" s="4">
        <v>11</v>
      </c>
    </row>
    <row r="105" spans="1:37" ht="16.5" x14ac:dyDescent="0.35">
      <c r="A105" s="4" t="s">
        <v>248</v>
      </c>
      <c r="B105" s="4">
        <v>8848</v>
      </c>
      <c r="C105" s="4" t="str">
        <f t="shared" si="3"/>
        <v>Neg</v>
      </c>
      <c r="D105" s="4">
        <v>13.163518463290201</v>
      </c>
      <c r="E105" s="4">
        <v>608.31824119395799</v>
      </c>
      <c r="F105" s="4" t="s">
        <v>377</v>
      </c>
      <c r="G105" s="4">
        <v>609.32577010424302</v>
      </c>
      <c r="H105" s="4">
        <v>0</v>
      </c>
      <c r="I105" s="4">
        <v>2</v>
      </c>
      <c r="J105" s="4">
        <v>1</v>
      </c>
      <c r="K105" s="4">
        <v>3</v>
      </c>
      <c r="L105" s="4">
        <v>1</v>
      </c>
      <c r="M105" s="4">
        <v>2</v>
      </c>
      <c r="N105" s="4">
        <v>2</v>
      </c>
      <c r="O105" s="4">
        <v>0</v>
      </c>
      <c r="P105" s="4">
        <v>0</v>
      </c>
      <c r="Q105" s="4">
        <v>1</v>
      </c>
      <c r="R105" s="4">
        <v>0</v>
      </c>
      <c r="S105" s="4">
        <v>0</v>
      </c>
      <c r="T105" s="4">
        <v>1</v>
      </c>
      <c r="U105" s="4">
        <v>0</v>
      </c>
      <c r="V105" s="4">
        <v>1</v>
      </c>
      <c r="W105" s="4" t="s">
        <v>170</v>
      </c>
      <c r="X105" s="4"/>
      <c r="Y105" s="4"/>
      <c r="Z105" s="4"/>
      <c r="AA105" s="4"/>
      <c r="AB105" s="4"/>
      <c r="AC105" s="4"/>
      <c r="AD105" s="4"/>
      <c r="AE105" s="4"/>
      <c r="AF105" s="4"/>
      <c r="AG105" s="4" t="s">
        <v>344</v>
      </c>
      <c r="AH105" s="4" t="s">
        <v>249</v>
      </c>
      <c r="AI105" s="4">
        <v>1</v>
      </c>
      <c r="AJ105" s="4">
        <v>1</v>
      </c>
      <c r="AK105" s="4">
        <v>13</v>
      </c>
    </row>
    <row r="106" spans="1:37" ht="16.5" x14ac:dyDescent="0.35">
      <c r="A106" s="4" t="s">
        <v>250</v>
      </c>
      <c r="B106" s="4">
        <v>8871</v>
      </c>
      <c r="C106" s="4" t="str">
        <f t="shared" si="3"/>
        <v>Neg</v>
      </c>
      <c r="D106" s="4">
        <v>13.168159812438599</v>
      </c>
      <c r="E106" s="4">
        <v>843.43521380665902</v>
      </c>
      <c r="F106" s="4" t="s">
        <v>377</v>
      </c>
      <c r="G106" s="4">
        <v>844.44210311205597</v>
      </c>
      <c r="H106" s="4">
        <v>0</v>
      </c>
      <c r="I106" s="4">
        <v>2</v>
      </c>
      <c r="J106" s="4">
        <v>1</v>
      </c>
      <c r="K106" s="4">
        <v>4</v>
      </c>
      <c r="L106" s="4">
        <v>2</v>
      </c>
      <c r="M106" s="4">
        <v>2</v>
      </c>
      <c r="N106" s="4">
        <v>2</v>
      </c>
      <c r="O106" s="4">
        <v>0</v>
      </c>
      <c r="P106" s="4">
        <v>0</v>
      </c>
      <c r="Q106" s="4">
        <v>1</v>
      </c>
      <c r="R106" s="4">
        <v>0</v>
      </c>
      <c r="S106" s="4">
        <v>0</v>
      </c>
      <c r="T106" s="4">
        <v>1</v>
      </c>
      <c r="U106" s="4">
        <v>0</v>
      </c>
      <c r="V106" s="4">
        <v>1</v>
      </c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 t="s">
        <v>251</v>
      </c>
      <c r="AH106" s="4" t="s">
        <v>252</v>
      </c>
      <c r="AI106" s="4">
        <v>1</v>
      </c>
      <c r="AJ106" s="4">
        <v>3</v>
      </c>
      <c r="AK106" s="4">
        <v>67</v>
      </c>
    </row>
    <row r="107" spans="1:37" ht="16.5" x14ac:dyDescent="0.35">
      <c r="A107" s="4" t="s">
        <v>253</v>
      </c>
      <c r="B107" s="4">
        <v>8883</v>
      </c>
      <c r="C107" s="4" t="str">
        <f t="shared" si="3"/>
        <v>Neg</v>
      </c>
      <c r="D107" s="4">
        <v>13.1859840860244</v>
      </c>
      <c r="E107" s="4">
        <v>590.346506048131</v>
      </c>
      <c r="F107" s="4" t="s">
        <v>377</v>
      </c>
      <c r="G107" s="4">
        <v>591.35398055346195</v>
      </c>
      <c r="H107" s="4">
        <v>0</v>
      </c>
      <c r="I107" s="4">
        <v>3</v>
      </c>
      <c r="J107" s="4">
        <v>1</v>
      </c>
      <c r="K107" s="4">
        <v>4</v>
      </c>
      <c r="L107" s="4">
        <v>2</v>
      </c>
      <c r="M107" s="4">
        <v>2</v>
      </c>
      <c r="N107" s="4">
        <v>2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1</v>
      </c>
      <c r="U107" s="4">
        <v>0</v>
      </c>
      <c r="V107" s="4">
        <v>1</v>
      </c>
      <c r="W107" s="4" t="s">
        <v>170</v>
      </c>
      <c r="X107" s="4"/>
      <c r="Y107" s="4"/>
      <c r="Z107" s="4"/>
      <c r="AA107" s="4"/>
      <c r="AB107" s="4"/>
      <c r="AC107" s="4"/>
      <c r="AD107" s="4"/>
      <c r="AE107" s="4"/>
      <c r="AF107" s="4"/>
      <c r="AG107" s="4">
        <v>0</v>
      </c>
      <c r="AH107" s="4">
        <v>0</v>
      </c>
      <c r="AI107" s="4">
        <v>0</v>
      </c>
      <c r="AJ107" s="4">
        <v>0</v>
      </c>
      <c r="AK107" s="4">
        <v>11</v>
      </c>
    </row>
    <row r="108" spans="1:37" ht="16.5" x14ac:dyDescent="0.35">
      <c r="A108" s="4" t="s">
        <v>166</v>
      </c>
      <c r="B108" s="4">
        <v>8936</v>
      </c>
      <c r="C108" s="4" t="str">
        <f t="shared" si="3"/>
        <v>Neg</v>
      </c>
      <c r="D108" s="4">
        <v>13.490134370174101</v>
      </c>
      <c r="E108" s="4">
        <v>506.32537200120299</v>
      </c>
      <c r="F108" s="4" t="s">
        <v>377</v>
      </c>
      <c r="G108" s="4">
        <v>507.33258162768101</v>
      </c>
      <c r="H108" s="4">
        <v>0</v>
      </c>
      <c r="I108" s="4">
        <v>2</v>
      </c>
      <c r="J108" s="4">
        <v>1</v>
      </c>
      <c r="K108" s="4">
        <v>3</v>
      </c>
      <c r="L108" s="4">
        <v>2</v>
      </c>
      <c r="M108" s="4">
        <v>2</v>
      </c>
      <c r="N108" s="4">
        <v>2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1</v>
      </c>
      <c r="U108" s="4">
        <v>0</v>
      </c>
      <c r="V108" s="4">
        <v>1</v>
      </c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 t="s">
        <v>167</v>
      </c>
      <c r="AH108" s="4" t="s">
        <v>168</v>
      </c>
      <c r="AI108" s="4">
        <v>1</v>
      </c>
      <c r="AJ108" s="4">
        <v>4</v>
      </c>
      <c r="AK108" s="4">
        <v>4</v>
      </c>
    </row>
    <row r="109" spans="1:37" ht="16.5" x14ac:dyDescent="0.35">
      <c r="A109" s="4" t="s">
        <v>129</v>
      </c>
      <c r="B109" s="4">
        <v>8945</v>
      </c>
      <c r="C109" s="4" t="str">
        <f t="shared" si="3"/>
        <v>Neg</v>
      </c>
      <c r="D109" s="4">
        <v>13.518569442506299</v>
      </c>
      <c r="E109" s="4">
        <v>526.35162862141897</v>
      </c>
      <c r="F109" s="4" t="s">
        <v>377</v>
      </c>
      <c r="G109" s="4">
        <v>527.35898136726405</v>
      </c>
      <c r="H109" s="4">
        <v>0</v>
      </c>
      <c r="I109" s="4">
        <v>0</v>
      </c>
      <c r="J109" s="4">
        <v>1</v>
      </c>
      <c r="K109" s="4">
        <v>0</v>
      </c>
      <c r="L109" s="4">
        <v>0</v>
      </c>
      <c r="M109" s="4">
        <v>0</v>
      </c>
      <c r="N109" s="4">
        <v>1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2</v>
      </c>
      <c r="U109" s="4">
        <v>0</v>
      </c>
      <c r="V109" s="4">
        <v>1</v>
      </c>
      <c r="W109" s="4" t="s">
        <v>328</v>
      </c>
      <c r="X109" s="4"/>
      <c r="Y109" s="4"/>
      <c r="Z109" s="4">
        <v>1</v>
      </c>
      <c r="AA109" s="4"/>
      <c r="AB109" s="4"/>
      <c r="AC109" s="4"/>
      <c r="AD109" s="4"/>
      <c r="AE109" s="4"/>
      <c r="AF109" s="4"/>
      <c r="AG109" s="4" t="s">
        <v>329</v>
      </c>
      <c r="AH109" s="4" t="s">
        <v>130</v>
      </c>
      <c r="AI109" s="4">
        <v>1</v>
      </c>
      <c r="AJ109" s="4">
        <v>1</v>
      </c>
      <c r="AK109" s="4">
        <v>6</v>
      </c>
    </row>
    <row r="110" spans="1:37" ht="16.5" x14ac:dyDescent="0.35">
      <c r="A110" s="4" t="s">
        <v>39</v>
      </c>
      <c r="B110" s="4">
        <v>14073</v>
      </c>
      <c r="C110" s="4" t="str">
        <f t="shared" si="3"/>
        <v>Pos</v>
      </c>
      <c r="D110" s="4">
        <v>14.7183449124392</v>
      </c>
      <c r="E110" s="4">
        <v>471.34682914766898</v>
      </c>
      <c r="F110" s="4" t="s">
        <v>375</v>
      </c>
      <c r="G110" s="4">
        <v>470.339726721928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2</v>
      </c>
      <c r="N110" s="4">
        <v>4</v>
      </c>
      <c r="O110" s="4">
        <v>0</v>
      </c>
      <c r="P110" s="4">
        <v>0</v>
      </c>
      <c r="Q110" s="4">
        <v>0</v>
      </c>
      <c r="R110" s="4">
        <v>0</v>
      </c>
      <c r="S110" s="4">
        <v>1</v>
      </c>
      <c r="T110" s="4">
        <v>1</v>
      </c>
      <c r="U110" s="4">
        <v>1</v>
      </c>
      <c r="V110" s="4">
        <v>1</v>
      </c>
      <c r="W110" s="4" t="s">
        <v>40</v>
      </c>
      <c r="X110" s="4"/>
      <c r="Y110" s="4">
        <v>1</v>
      </c>
      <c r="Z110" s="4"/>
      <c r="AA110" s="4"/>
      <c r="AB110" s="4"/>
      <c r="AC110" s="4"/>
      <c r="AD110" s="4"/>
      <c r="AE110" s="4"/>
      <c r="AF110" s="4"/>
      <c r="AG110" s="4" t="s">
        <v>41</v>
      </c>
      <c r="AH110" s="4" t="s">
        <v>42</v>
      </c>
      <c r="AI110" s="4">
        <v>1</v>
      </c>
      <c r="AJ110" s="4">
        <v>66</v>
      </c>
      <c r="AK110" s="4">
        <v>4</v>
      </c>
    </row>
  </sheetData>
  <autoFilter ref="A3:AK3">
    <sortState ref="A4:AK110">
      <sortCondition ref="D3"/>
    </sortState>
  </autoFilter>
  <phoneticPr fontId="2"/>
  <pageMargins left="0.70866141732283472" right="0.70866141732283472" top="0.74803149606299213" bottom="0.74803149606299213" header="0.31496062992125984" footer="0.31496062992125984"/>
  <pageSetup paperSize="8" scale="3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B21" sqref="B21"/>
    </sheetView>
  </sheetViews>
  <sheetFormatPr defaultRowHeight="15" x14ac:dyDescent="0.35"/>
  <cols>
    <col min="1" max="1" width="22.78515625" bestFit="1" customWidth="1"/>
    <col min="2" max="2" width="23" customWidth="1"/>
    <col min="3" max="3" width="39.5703125" customWidth="1"/>
  </cols>
  <sheetData>
    <row r="1" spans="1:4" x14ac:dyDescent="0.35">
      <c r="B1" t="s">
        <v>254</v>
      </c>
    </row>
    <row r="2" spans="1:4" x14ac:dyDescent="0.35">
      <c r="B2" t="s">
        <v>255</v>
      </c>
    </row>
    <row r="3" spans="1:4" x14ac:dyDescent="0.35">
      <c r="B3" t="s">
        <v>256</v>
      </c>
      <c r="C3" t="s">
        <v>275</v>
      </c>
    </row>
    <row r="4" spans="1:4" x14ac:dyDescent="0.35">
      <c r="B4" t="s">
        <v>257</v>
      </c>
      <c r="C4" t="s">
        <v>276</v>
      </c>
    </row>
    <row r="5" spans="1:4" x14ac:dyDescent="0.35">
      <c r="B5" t="s">
        <v>372</v>
      </c>
      <c r="C5" t="s">
        <v>373</v>
      </c>
    </row>
    <row r="6" spans="1:4" x14ac:dyDescent="0.35">
      <c r="B6" t="s">
        <v>3</v>
      </c>
      <c r="C6" t="s">
        <v>309</v>
      </c>
    </row>
    <row r="7" spans="1:4" x14ac:dyDescent="0.35">
      <c r="B7" t="s">
        <v>4</v>
      </c>
      <c r="C7" t="s">
        <v>374</v>
      </c>
    </row>
    <row r="8" spans="1:4" x14ac:dyDescent="0.35">
      <c r="A8" t="s">
        <v>258</v>
      </c>
      <c r="B8" t="s">
        <v>5</v>
      </c>
      <c r="C8" t="s">
        <v>278</v>
      </c>
      <c r="D8" t="s">
        <v>277</v>
      </c>
    </row>
    <row r="9" spans="1:4" x14ac:dyDescent="0.35">
      <c r="B9" t="s">
        <v>6</v>
      </c>
      <c r="C9" t="s">
        <v>279</v>
      </c>
    </row>
    <row r="10" spans="1:4" x14ac:dyDescent="0.35">
      <c r="B10" t="s">
        <v>7</v>
      </c>
      <c r="C10" t="s">
        <v>280</v>
      </c>
    </row>
    <row r="11" spans="1:4" x14ac:dyDescent="0.35">
      <c r="B11" t="s">
        <v>8</v>
      </c>
      <c r="C11" t="s">
        <v>281</v>
      </c>
    </row>
    <row r="12" spans="1:4" x14ac:dyDescent="0.35">
      <c r="B12" t="s">
        <v>9</v>
      </c>
      <c r="C12" t="s">
        <v>282</v>
      </c>
    </row>
    <row r="13" spans="1:4" x14ac:dyDescent="0.35">
      <c r="B13" t="s">
        <v>10</v>
      </c>
      <c r="C13" t="s">
        <v>283</v>
      </c>
    </row>
    <row r="14" spans="1:4" x14ac:dyDescent="0.35">
      <c r="B14" t="s">
        <v>11</v>
      </c>
      <c r="C14" t="s">
        <v>284</v>
      </c>
    </row>
    <row r="15" spans="1:4" x14ac:dyDescent="0.35">
      <c r="B15" t="s">
        <v>12</v>
      </c>
      <c r="C15" t="s">
        <v>285</v>
      </c>
    </row>
    <row r="16" spans="1:4" x14ac:dyDescent="0.35">
      <c r="B16" t="s">
        <v>259</v>
      </c>
      <c r="C16" t="s">
        <v>286</v>
      </c>
    </row>
    <row r="17" spans="1:3" x14ac:dyDescent="0.35">
      <c r="B17" t="s">
        <v>260</v>
      </c>
      <c r="C17" t="s">
        <v>287</v>
      </c>
    </row>
    <row r="18" spans="1:3" x14ac:dyDescent="0.35">
      <c r="B18" t="s">
        <v>261</v>
      </c>
      <c r="C18" t="s">
        <v>288</v>
      </c>
    </row>
    <row r="19" spans="1:3" x14ac:dyDescent="0.35">
      <c r="B19" t="s">
        <v>262</v>
      </c>
      <c r="C19" t="s">
        <v>289</v>
      </c>
    </row>
    <row r="20" spans="1:3" x14ac:dyDescent="0.35">
      <c r="B20" t="s">
        <v>263</v>
      </c>
      <c r="C20" t="s">
        <v>292</v>
      </c>
    </row>
    <row r="21" spans="1:3" x14ac:dyDescent="0.35">
      <c r="B21" t="s">
        <v>264</v>
      </c>
      <c r="C21" t="s">
        <v>290</v>
      </c>
    </row>
    <row r="22" spans="1:3" x14ac:dyDescent="0.35">
      <c r="B22" t="s">
        <v>306</v>
      </c>
      <c r="C22" t="s">
        <v>308</v>
      </c>
    </row>
    <row r="23" spans="1:3" x14ac:dyDescent="0.35">
      <c r="B23" t="s">
        <v>18</v>
      </c>
      <c r="C23" t="s">
        <v>301</v>
      </c>
    </row>
    <row r="24" spans="1:3" x14ac:dyDescent="0.35">
      <c r="B24" t="s">
        <v>265</v>
      </c>
      <c r="C24" t="s">
        <v>291</v>
      </c>
    </row>
    <row r="25" spans="1:3" x14ac:dyDescent="0.35">
      <c r="A25" t="s">
        <v>266</v>
      </c>
      <c r="B25" t="s">
        <v>267</v>
      </c>
      <c r="C25" t="s">
        <v>293</v>
      </c>
    </row>
    <row r="26" spans="1:3" x14ac:dyDescent="0.35">
      <c r="B26" t="s">
        <v>268</v>
      </c>
      <c r="C26" t="s">
        <v>294</v>
      </c>
    </row>
    <row r="27" spans="1:3" x14ac:dyDescent="0.35">
      <c r="B27" t="s">
        <v>269</v>
      </c>
      <c r="C27" t="s">
        <v>295</v>
      </c>
    </row>
    <row r="28" spans="1:3" x14ac:dyDescent="0.35">
      <c r="B28" t="s">
        <v>270</v>
      </c>
      <c r="C28" t="s">
        <v>296</v>
      </c>
    </row>
    <row r="29" spans="1:3" x14ac:dyDescent="0.35">
      <c r="B29" t="s">
        <v>271</v>
      </c>
      <c r="C29" t="s">
        <v>297</v>
      </c>
    </row>
    <row r="30" spans="1:3" x14ac:dyDescent="0.35">
      <c r="B30" t="s">
        <v>272</v>
      </c>
      <c r="C30" t="s">
        <v>298</v>
      </c>
    </row>
    <row r="31" spans="1:3" x14ac:dyDescent="0.35">
      <c r="B31" t="s">
        <v>273</v>
      </c>
      <c r="C31" t="s">
        <v>299</v>
      </c>
    </row>
    <row r="32" spans="1:3" x14ac:dyDescent="0.35">
      <c r="A32" t="s">
        <v>0</v>
      </c>
      <c r="B32" t="s">
        <v>18</v>
      </c>
      <c r="C32" t="s">
        <v>300</v>
      </c>
    </row>
    <row r="33" spans="1:3" x14ac:dyDescent="0.35">
      <c r="B33" t="s">
        <v>19</v>
      </c>
      <c r="C33" t="s">
        <v>302</v>
      </c>
    </row>
    <row r="34" spans="1:3" x14ac:dyDescent="0.35">
      <c r="B34" t="s">
        <v>20</v>
      </c>
      <c r="C34" t="s">
        <v>303</v>
      </c>
    </row>
    <row r="35" spans="1:3" x14ac:dyDescent="0.35">
      <c r="B35" t="s">
        <v>21</v>
      </c>
      <c r="C35" t="s">
        <v>304</v>
      </c>
    </row>
    <row r="36" spans="1:3" x14ac:dyDescent="0.35">
      <c r="A36" t="s">
        <v>274</v>
      </c>
      <c r="B36" t="s">
        <v>22</v>
      </c>
      <c r="C36" t="s">
        <v>305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Information</vt:lpstr>
      <vt:lpstr>Supplementary Table</vt:lpstr>
      <vt:lpstr>Ite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suya Ohbuchi</dc:creator>
  <cp:lastModifiedBy>tsumura</cp:lastModifiedBy>
  <cp:lastPrinted>2019-08-21T05:42:25Z</cp:lastPrinted>
  <dcterms:created xsi:type="dcterms:W3CDTF">2019-06-01T12:50:46Z</dcterms:created>
  <dcterms:modified xsi:type="dcterms:W3CDTF">2020-02-14T01:10:33Z</dcterms:modified>
</cp:coreProperties>
</file>